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injahn/Dropbox/postdoc/projects/ViralLifestyle/MS/2_Revision/"/>
    </mc:Choice>
  </mc:AlternateContent>
  <xr:revisionPtr revIDLastSave="0" documentId="13_ncr:1_{55FE75D5-45DB-1248-8A98-FB978DA9A0C0}" xr6:coauthVersionLast="45" xr6:coauthVersionMax="45" xr10:uidLastSave="{00000000-0000-0000-0000-000000000000}"/>
  <bookViews>
    <workbookView xWindow="0" yWindow="460" windowWidth="35840" windowHeight="20560" xr2:uid="{00000000-000D-0000-FFFF-FFFF00000000}"/>
  </bookViews>
  <sheets>
    <sheet name="Phage_nodes" sheetId="1" r:id="rId1"/>
    <sheet name="Host_nodes" sheetId="2" r:id="rId2"/>
    <sheet name="Network_edge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X2" i="1" l="1"/>
  <c r="AY2" i="1"/>
  <c r="AX3" i="1"/>
  <c r="AY3" i="1"/>
  <c r="AX4" i="1"/>
  <c r="AY4" i="1"/>
  <c r="AX5" i="1"/>
  <c r="AY5" i="1"/>
  <c r="AX6" i="1"/>
  <c r="AY6" i="1"/>
  <c r="AX7" i="1"/>
  <c r="AY7" i="1"/>
  <c r="AX8" i="1"/>
  <c r="AY8" i="1"/>
  <c r="AX9" i="1"/>
  <c r="AY9" i="1"/>
  <c r="AX10" i="1"/>
  <c r="AY10" i="1"/>
  <c r="AX11" i="1"/>
  <c r="AY11" i="1"/>
  <c r="AX12" i="1"/>
  <c r="AY12" i="1"/>
  <c r="AX13" i="1"/>
  <c r="AY13" i="1"/>
  <c r="AX14" i="1"/>
  <c r="AY14" i="1"/>
  <c r="AX15" i="1"/>
  <c r="AY15" i="1"/>
  <c r="AX16" i="1"/>
  <c r="AY16" i="1"/>
  <c r="AX17" i="1"/>
  <c r="AY17" i="1"/>
  <c r="AX18" i="1"/>
  <c r="AY18" i="1"/>
  <c r="AX19" i="1"/>
  <c r="AY19" i="1"/>
  <c r="AX20" i="1"/>
  <c r="AY20" i="1"/>
  <c r="AX21" i="1"/>
  <c r="AY21" i="1"/>
  <c r="AX22" i="1"/>
  <c r="AY22" i="1"/>
  <c r="AX23" i="1"/>
  <c r="AY23" i="1"/>
  <c r="AX24" i="1"/>
  <c r="AY24" i="1"/>
  <c r="AX25" i="1"/>
  <c r="AY25" i="1"/>
  <c r="AX26" i="1"/>
  <c r="AY26" i="1"/>
  <c r="AX27" i="1"/>
  <c r="AY27" i="1"/>
  <c r="AX28" i="1"/>
  <c r="AY28" i="1"/>
  <c r="AX29" i="1"/>
  <c r="AY29" i="1"/>
  <c r="AX30" i="1"/>
  <c r="AY30" i="1"/>
  <c r="AX31" i="1"/>
  <c r="AY31" i="1"/>
  <c r="AX32" i="1"/>
  <c r="AY32" i="1"/>
  <c r="AX33" i="1"/>
  <c r="AY33" i="1"/>
  <c r="AX34" i="1"/>
  <c r="AY34" i="1"/>
  <c r="AX35" i="1"/>
  <c r="AY35" i="1"/>
  <c r="AX36" i="1"/>
  <c r="AY36" i="1"/>
  <c r="AX37" i="1"/>
  <c r="AY37" i="1"/>
  <c r="AX38" i="1"/>
  <c r="AY38" i="1"/>
  <c r="AX39" i="1"/>
  <c r="AY39" i="1"/>
  <c r="AX40" i="1"/>
  <c r="AY40" i="1"/>
  <c r="AX41" i="1"/>
  <c r="AY41" i="1"/>
  <c r="AX42" i="1"/>
  <c r="AY42" i="1"/>
  <c r="AX43" i="1"/>
  <c r="AY43" i="1"/>
  <c r="AX44" i="1"/>
  <c r="AY44" i="1"/>
  <c r="AX45" i="1"/>
  <c r="AY45" i="1"/>
  <c r="AX46" i="1"/>
  <c r="AY46" i="1"/>
  <c r="AX47" i="1"/>
  <c r="AY47" i="1"/>
  <c r="AX48" i="1"/>
  <c r="AY48" i="1"/>
  <c r="AX49" i="1"/>
  <c r="AY49" i="1"/>
  <c r="AX50" i="1"/>
  <c r="AY50" i="1"/>
  <c r="AX51" i="1"/>
  <c r="AY51" i="1"/>
  <c r="AX52" i="1"/>
  <c r="AY52" i="1"/>
  <c r="AX53" i="1"/>
  <c r="AY53" i="1"/>
  <c r="AX54" i="1"/>
  <c r="AY54" i="1"/>
  <c r="AX55" i="1"/>
  <c r="AY55" i="1"/>
  <c r="AX56" i="1"/>
  <c r="AY56" i="1"/>
  <c r="AX57" i="1"/>
  <c r="AY57" i="1"/>
  <c r="AX58" i="1"/>
  <c r="AY58" i="1"/>
  <c r="AX59" i="1"/>
  <c r="AY59" i="1"/>
  <c r="AX60" i="1"/>
  <c r="AY60" i="1"/>
  <c r="AX61" i="1"/>
  <c r="AY61" i="1"/>
  <c r="AX62" i="1"/>
  <c r="AY62" i="1"/>
  <c r="AX63" i="1"/>
  <c r="AY63" i="1"/>
  <c r="AX64" i="1"/>
  <c r="AY64" i="1"/>
  <c r="AX65" i="1"/>
  <c r="AY65" i="1"/>
  <c r="AX66" i="1"/>
  <c r="AY66" i="1"/>
  <c r="AX67" i="1"/>
  <c r="AY67" i="1"/>
  <c r="AX68" i="1"/>
  <c r="AY68" i="1"/>
  <c r="AX69" i="1"/>
  <c r="AY69" i="1"/>
  <c r="AX70" i="1"/>
  <c r="AY70" i="1"/>
  <c r="AX71" i="1"/>
  <c r="AY71" i="1"/>
  <c r="AX72" i="1"/>
  <c r="AY72" i="1"/>
  <c r="AX73" i="1"/>
  <c r="AY73" i="1"/>
  <c r="AX74" i="1"/>
  <c r="AY74" i="1"/>
  <c r="AX75" i="1"/>
  <c r="AY75" i="1"/>
  <c r="AX76" i="1"/>
  <c r="AY76" i="1"/>
  <c r="AX77" i="1"/>
  <c r="AY77" i="1"/>
  <c r="AX78" i="1"/>
  <c r="AY78" i="1"/>
  <c r="AX79" i="1"/>
  <c r="AY79" i="1"/>
  <c r="AX80" i="1"/>
  <c r="AY80" i="1"/>
  <c r="AX81" i="1"/>
  <c r="AY81" i="1"/>
  <c r="AX82" i="1"/>
  <c r="AY82" i="1"/>
  <c r="AX83" i="1"/>
  <c r="AY83" i="1"/>
  <c r="AX84" i="1"/>
  <c r="AY84" i="1"/>
  <c r="AX85" i="1"/>
  <c r="AY85" i="1"/>
  <c r="AX86" i="1"/>
  <c r="AY86" i="1"/>
  <c r="AX87" i="1"/>
  <c r="AY87" i="1"/>
  <c r="AX88" i="1"/>
  <c r="AY88" i="1"/>
  <c r="AX89" i="1"/>
  <c r="AY89" i="1"/>
  <c r="AX90" i="1"/>
  <c r="AY90" i="1"/>
  <c r="AX91" i="1"/>
  <c r="AY91" i="1"/>
  <c r="AX92" i="1"/>
  <c r="AY92" i="1"/>
  <c r="AX93" i="1"/>
  <c r="AY93" i="1"/>
  <c r="AX94" i="1"/>
  <c r="AY94" i="1"/>
  <c r="AX95" i="1"/>
  <c r="AY95" i="1"/>
  <c r="AX96" i="1"/>
  <c r="AY96" i="1"/>
  <c r="AX97" i="1"/>
  <c r="AY97" i="1"/>
  <c r="AX98" i="1"/>
  <c r="AY98" i="1"/>
  <c r="AX99" i="1"/>
  <c r="AY99" i="1"/>
  <c r="AX100" i="1"/>
  <c r="AY100" i="1"/>
  <c r="AX101" i="1"/>
  <c r="AY101" i="1"/>
  <c r="AX102" i="1"/>
  <c r="AY102" i="1"/>
  <c r="AX103" i="1"/>
  <c r="AY103" i="1"/>
  <c r="AX104" i="1"/>
  <c r="AY104" i="1"/>
  <c r="AX105" i="1"/>
  <c r="AY105" i="1"/>
  <c r="AX106" i="1"/>
  <c r="AY106" i="1"/>
  <c r="AX107" i="1"/>
  <c r="AY107" i="1"/>
  <c r="AX108" i="1"/>
  <c r="AY108" i="1"/>
  <c r="AX109" i="1"/>
  <c r="AY109" i="1"/>
  <c r="AX110" i="1"/>
  <c r="AY110" i="1"/>
  <c r="AX111" i="1"/>
  <c r="AY111" i="1"/>
  <c r="AX112" i="1"/>
  <c r="AY112" i="1"/>
  <c r="AX113" i="1"/>
  <c r="AY113" i="1"/>
  <c r="AX114" i="1"/>
  <c r="AY114" i="1"/>
  <c r="AX115" i="1"/>
  <c r="AY115" i="1"/>
  <c r="AX116" i="1"/>
  <c r="AY116" i="1"/>
  <c r="AX117" i="1"/>
  <c r="AY117" i="1"/>
  <c r="AX118" i="1"/>
  <c r="AY118" i="1"/>
  <c r="AX119" i="1"/>
  <c r="AY119" i="1"/>
  <c r="AX120" i="1"/>
  <c r="AY120" i="1"/>
  <c r="AX121" i="1"/>
  <c r="AY121" i="1"/>
  <c r="AX122" i="1"/>
  <c r="AY122" i="1"/>
  <c r="AX123" i="1"/>
  <c r="AY123" i="1"/>
  <c r="AX124" i="1"/>
  <c r="AY124" i="1"/>
  <c r="AX125" i="1"/>
  <c r="AY125" i="1"/>
  <c r="AX126" i="1"/>
  <c r="AY126" i="1"/>
  <c r="AX127" i="1"/>
  <c r="AY127" i="1"/>
  <c r="AX128" i="1"/>
  <c r="AY128" i="1"/>
  <c r="AX129" i="1"/>
  <c r="AY129" i="1"/>
  <c r="AX130" i="1"/>
  <c r="AY130" i="1"/>
  <c r="AX131" i="1"/>
  <c r="AY131" i="1"/>
  <c r="AX132" i="1"/>
  <c r="AY132" i="1"/>
  <c r="AX133" i="1"/>
  <c r="AY133" i="1"/>
  <c r="AX134" i="1"/>
  <c r="AY134" i="1"/>
  <c r="AX135" i="1"/>
  <c r="AY135" i="1"/>
  <c r="AX136" i="1"/>
  <c r="AY136" i="1"/>
  <c r="AX137" i="1"/>
  <c r="AY137" i="1"/>
  <c r="AX138" i="1"/>
  <c r="AY138" i="1"/>
  <c r="AX139" i="1"/>
  <c r="AY139" i="1"/>
  <c r="AX140" i="1"/>
  <c r="AY140" i="1"/>
  <c r="AX141" i="1"/>
  <c r="AY141" i="1"/>
  <c r="AX142" i="1"/>
  <c r="AY142" i="1"/>
  <c r="AX143" i="1"/>
  <c r="AY143" i="1"/>
  <c r="AZ65" i="1" l="1"/>
  <c r="AZ51" i="1"/>
  <c r="AZ135" i="1"/>
  <c r="BB135" i="1" s="1"/>
  <c r="AZ16" i="1"/>
  <c r="BB16" i="1" s="1"/>
  <c r="AZ77" i="1"/>
  <c r="BB77" i="1" s="1"/>
  <c r="AZ35" i="1"/>
  <c r="BB35" i="1" s="1"/>
  <c r="AZ41" i="1"/>
  <c r="AZ70" i="1"/>
  <c r="AZ63" i="1"/>
  <c r="BB63" i="1" s="1"/>
  <c r="AZ8" i="1"/>
  <c r="BB8" i="1" s="1"/>
  <c r="AZ55" i="1"/>
  <c r="BA22" i="1"/>
  <c r="BA9" i="1"/>
  <c r="BA118" i="1"/>
  <c r="BA142" i="1"/>
  <c r="AZ30" i="1"/>
  <c r="BA103" i="1"/>
  <c r="AZ44" i="1"/>
  <c r="BA28" i="1"/>
  <c r="BA11" i="1"/>
  <c r="AZ113" i="1"/>
  <c r="BB113" i="1" s="1"/>
  <c r="AZ101" i="1"/>
  <c r="BA94" i="1"/>
  <c r="BA80" i="1"/>
  <c r="BA134" i="1"/>
  <c r="AZ57" i="1"/>
  <c r="BB57" i="1" s="1"/>
  <c r="BA50" i="1"/>
  <c r="BA42" i="1"/>
  <c r="BA26" i="1"/>
  <c r="BA17" i="1"/>
  <c r="BA124" i="1"/>
  <c r="BA112" i="1"/>
  <c r="BA105" i="1"/>
  <c r="BA91" i="1"/>
  <c r="BA139" i="1"/>
  <c r="BA61" i="1"/>
  <c r="BA54" i="1"/>
  <c r="BA19" i="1"/>
  <c r="BA14" i="1"/>
  <c r="BA76" i="1"/>
  <c r="BA68" i="1"/>
  <c r="BA113" i="1"/>
  <c r="AZ133" i="1"/>
  <c r="BA125" i="1"/>
  <c r="BA123" i="1"/>
  <c r="BA99" i="1"/>
  <c r="BA78" i="1"/>
  <c r="BA34" i="1"/>
  <c r="AZ130" i="1"/>
  <c r="BA122" i="1"/>
  <c r="AZ117" i="1"/>
  <c r="BB117" i="1" s="1"/>
  <c r="AZ104" i="1"/>
  <c r="BB104" i="1" s="1"/>
  <c r="BA98" i="1"/>
  <c r="BA90" i="1"/>
  <c r="BA84" i="1"/>
  <c r="BA7" i="1"/>
  <c r="BA138" i="1"/>
  <c r="BA143" i="1"/>
  <c r="BA136" i="1"/>
  <c r="AZ116" i="1"/>
  <c r="BB116" i="1" s="1"/>
  <c r="AZ109" i="1"/>
  <c r="BB109" i="1" s="1"/>
  <c r="AZ89" i="1"/>
  <c r="BA120" i="1"/>
  <c r="AZ96" i="1"/>
  <c r="BB96" i="1" s="1"/>
  <c r="BA88" i="1"/>
  <c r="AZ82" i="1"/>
  <c r="BB82" i="1" s="1"/>
  <c r="BA60" i="1"/>
  <c r="BA53" i="1"/>
  <c r="BA135" i="1"/>
  <c r="BC135" i="1" s="1"/>
  <c r="BA127" i="1"/>
  <c r="AZ114" i="1"/>
  <c r="BB114" i="1" s="1"/>
  <c r="BA95" i="1"/>
  <c r="BA87" i="1"/>
  <c r="BA81" i="1"/>
  <c r="BA45" i="1"/>
  <c r="BA18" i="1"/>
  <c r="BA4" i="1"/>
  <c r="AZ19" i="1"/>
  <c r="BB19" i="1" s="1"/>
  <c r="AZ6" i="1"/>
  <c r="BB6" i="1" s="1"/>
  <c r="BA46" i="1"/>
  <c r="BA30" i="1"/>
  <c r="BA23" i="1"/>
  <c r="BA13" i="1"/>
  <c r="BA5" i="1"/>
  <c r="AZ38" i="1"/>
  <c r="BB38" i="1" s="1"/>
  <c r="AZ60" i="1"/>
  <c r="AZ141" i="1"/>
  <c r="AZ126" i="1"/>
  <c r="BB126" i="1" s="1"/>
  <c r="BA36" i="1"/>
  <c r="BA140" i="1"/>
  <c r="BA106" i="1"/>
  <c r="BA72" i="1"/>
  <c r="BA35" i="1"/>
  <c r="AZ27" i="1"/>
  <c r="BB27" i="1" s="1"/>
  <c r="BA10" i="1"/>
  <c r="AZ107" i="1"/>
  <c r="BB107" i="1" s="1"/>
  <c r="AZ108" i="1"/>
  <c r="BB108" i="1" s="1"/>
  <c r="AZ100" i="1"/>
  <c r="AZ92" i="1"/>
  <c r="AZ85" i="1"/>
  <c r="BB85" i="1" s="1"/>
  <c r="AZ71" i="1"/>
  <c r="BB71" i="1" s="1"/>
  <c r="AZ26" i="1"/>
  <c r="BB26" i="1" s="1"/>
  <c r="AZ131" i="1"/>
  <c r="BB131" i="1" s="1"/>
  <c r="BA49" i="1"/>
  <c r="BA41" i="1"/>
  <c r="BA33" i="1"/>
  <c r="BA25" i="1"/>
  <c r="BA21" i="1"/>
  <c r="BA8" i="1"/>
  <c r="AZ75" i="1"/>
  <c r="AZ29" i="1"/>
  <c r="BB29" i="1" s="1"/>
  <c r="AZ122" i="1"/>
  <c r="BA110" i="1"/>
  <c r="BA77" i="1"/>
  <c r="BA69" i="1"/>
  <c r="BA62" i="1"/>
  <c r="BA48" i="1"/>
  <c r="BA40" i="1"/>
  <c r="BA32" i="1"/>
  <c r="BA129" i="1"/>
  <c r="BA121" i="1"/>
  <c r="BA97" i="1"/>
  <c r="BA132" i="1"/>
  <c r="BA101" i="1"/>
  <c r="BA93" i="1"/>
  <c r="AZ86" i="1"/>
  <c r="BA79" i="1"/>
  <c r="BA65" i="1"/>
  <c r="AZ59" i="1"/>
  <c r="BA52" i="1"/>
  <c r="BA29" i="1"/>
  <c r="AZ14" i="1"/>
  <c r="BA6" i="1"/>
  <c r="BA117" i="1"/>
  <c r="BA131" i="1"/>
  <c r="AZ118" i="1"/>
  <c r="BA100" i="1"/>
  <c r="BA92" i="1"/>
  <c r="BA85" i="1"/>
  <c r="AZ72" i="1"/>
  <c r="BA64" i="1"/>
  <c r="BA58" i="1"/>
  <c r="AZ36" i="1"/>
  <c r="BC36" i="1" s="1"/>
  <c r="BA71" i="1"/>
  <c r="BA51" i="1"/>
  <c r="AZ43" i="1"/>
  <c r="AZ18" i="1"/>
  <c r="AZ12" i="1"/>
  <c r="AZ5" i="1"/>
  <c r="BA111" i="1"/>
  <c r="BA104" i="1"/>
  <c r="AZ99" i="1"/>
  <c r="AZ91" i="1"/>
  <c r="BA70" i="1"/>
  <c r="BA63" i="1"/>
  <c r="AZ4" i="1"/>
  <c r="BA56" i="1"/>
  <c r="AZ50" i="1"/>
  <c r="AZ42" i="1"/>
  <c r="BA3" i="1"/>
  <c r="AZ123" i="1"/>
  <c r="AZ98" i="1"/>
  <c r="AZ90" i="1"/>
  <c r="AZ84" i="1"/>
  <c r="AZ7" i="1"/>
  <c r="AZ128" i="1"/>
  <c r="BA116" i="1"/>
  <c r="AZ110" i="1"/>
  <c r="BA83" i="1"/>
  <c r="AZ69" i="1"/>
  <c r="AZ62" i="1"/>
  <c r="BA55" i="1"/>
  <c r="AZ49" i="1"/>
  <c r="AZ17" i="1"/>
  <c r="BA2" i="1"/>
  <c r="AZ103" i="1"/>
  <c r="AZ76" i="1"/>
  <c r="AZ68" i="1"/>
  <c r="AZ61" i="1"/>
  <c r="AZ138" i="1"/>
  <c r="AZ120" i="1"/>
  <c r="BA141" i="1"/>
  <c r="AZ119" i="1"/>
  <c r="BA108" i="1"/>
  <c r="AZ88" i="1"/>
  <c r="BA75" i="1"/>
  <c r="BA67" i="1"/>
  <c r="BA47" i="1"/>
  <c r="BA39" i="1"/>
  <c r="BA31" i="1"/>
  <c r="BA20" i="1"/>
  <c r="BA16" i="1"/>
  <c r="AZ80" i="1"/>
  <c r="AZ134" i="1"/>
  <c r="BA126" i="1"/>
  <c r="BA107" i="1"/>
  <c r="AZ102" i="1"/>
  <c r="AZ95" i="1"/>
  <c r="AZ74" i="1"/>
  <c r="BA66" i="1"/>
  <c r="AZ53" i="1"/>
  <c r="AZ46" i="1"/>
  <c r="BA24" i="1"/>
  <c r="BA15" i="1"/>
  <c r="AZ140" i="1"/>
  <c r="AZ115" i="1"/>
  <c r="AZ54" i="1"/>
  <c r="AZ48" i="1"/>
  <c r="AZ34" i="1"/>
  <c r="AZ79" i="1"/>
  <c r="AZ73" i="1"/>
  <c r="AZ66" i="1"/>
  <c r="AZ47" i="1"/>
  <c r="AZ33" i="1"/>
  <c r="AZ13" i="1"/>
  <c r="BA128" i="1"/>
  <c r="BA115" i="1"/>
  <c r="BA74" i="1"/>
  <c r="BA59" i="1"/>
  <c r="BA44" i="1"/>
  <c r="AZ132" i="1"/>
  <c r="BA114" i="1"/>
  <c r="BA102" i="1"/>
  <c r="BA73" i="1"/>
  <c r="BA43" i="1"/>
  <c r="BA27" i="1"/>
  <c r="BA89" i="1"/>
  <c r="AZ139" i="1"/>
  <c r="AZ125" i="1"/>
  <c r="AZ97" i="1"/>
  <c r="AZ40" i="1"/>
  <c r="BA86" i="1"/>
  <c r="BA57" i="1"/>
  <c r="BA130" i="1"/>
  <c r="AZ137" i="1"/>
  <c r="AZ124" i="1"/>
  <c r="AZ39" i="1"/>
  <c r="AZ32" i="1"/>
  <c r="AZ22" i="1"/>
  <c r="AZ11" i="1"/>
  <c r="AZ143" i="1"/>
  <c r="AZ78" i="1"/>
  <c r="AZ64" i="1"/>
  <c r="AZ58" i="1"/>
  <c r="AZ52" i="1"/>
  <c r="AZ31" i="1"/>
  <c r="AZ25" i="1"/>
  <c r="AZ21" i="1"/>
  <c r="AZ10" i="1"/>
  <c r="BA38" i="1"/>
  <c r="AZ142" i="1"/>
  <c r="AZ136" i="1"/>
  <c r="AZ106" i="1"/>
  <c r="AZ94" i="1"/>
  <c r="AZ83" i="1"/>
  <c r="AZ45" i="1"/>
  <c r="AZ37" i="1"/>
  <c r="AZ3" i="1"/>
  <c r="BA137" i="1"/>
  <c r="BA109" i="1"/>
  <c r="BA96" i="1"/>
  <c r="BA82" i="1"/>
  <c r="BA37" i="1"/>
  <c r="BA12" i="1"/>
  <c r="AZ129" i="1"/>
  <c r="AZ121" i="1"/>
  <c r="AZ112" i="1"/>
  <c r="AZ87" i="1"/>
  <c r="AZ24" i="1"/>
  <c r="AZ20" i="1"/>
  <c r="AZ9" i="1"/>
  <c r="AZ2" i="1"/>
  <c r="BA119" i="1"/>
  <c r="AZ111" i="1"/>
  <c r="AZ105" i="1"/>
  <c r="AZ93" i="1"/>
  <c r="AZ81" i="1"/>
  <c r="AZ56" i="1"/>
  <c r="AZ23" i="1"/>
  <c r="BA133" i="1"/>
  <c r="AZ127" i="1"/>
  <c r="AZ15" i="1"/>
  <c r="AZ67" i="1"/>
  <c r="AZ28" i="1"/>
  <c r="BC19" i="1" l="1"/>
  <c r="BC77" i="1"/>
  <c r="BC16" i="1"/>
  <c r="BC35" i="1"/>
  <c r="BC2" i="1"/>
  <c r="BC63" i="1"/>
  <c r="BC30" i="1"/>
  <c r="BC8" i="1"/>
  <c r="BC116" i="1"/>
  <c r="BC109" i="1"/>
  <c r="BB30" i="1"/>
  <c r="BC27" i="1"/>
  <c r="BC104" i="1"/>
  <c r="BC113" i="1"/>
  <c r="BC107" i="1"/>
  <c r="BC71" i="1"/>
  <c r="BC117" i="1"/>
  <c r="BC6" i="1"/>
  <c r="BC114" i="1"/>
  <c r="BC57" i="1"/>
  <c r="BC26" i="1"/>
  <c r="BC82" i="1"/>
  <c r="BC126" i="1"/>
  <c r="BC96" i="1"/>
  <c r="BC122" i="1"/>
  <c r="BC38" i="1"/>
  <c r="BC131" i="1"/>
  <c r="BB122" i="1"/>
  <c r="BC29" i="1"/>
  <c r="BC108" i="1"/>
  <c r="BC85" i="1"/>
  <c r="BB24" i="1"/>
  <c r="BC24" i="1"/>
  <c r="BB143" i="1"/>
  <c r="BC143" i="1"/>
  <c r="BB95" i="1"/>
  <c r="BC95" i="1"/>
  <c r="BB68" i="1"/>
  <c r="BC68" i="1"/>
  <c r="BB7" i="1"/>
  <c r="BC7" i="1"/>
  <c r="BB105" i="1"/>
  <c r="BC105" i="1"/>
  <c r="BB119" i="1"/>
  <c r="BC119" i="1"/>
  <c r="BC91" i="1"/>
  <c r="BB91" i="1"/>
  <c r="BB64" i="1"/>
  <c r="BC64" i="1"/>
  <c r="BB11" i="1"/>
  <c r="BC11" i="1"/>
  <c r="BB103" i="1"/>
  <c r="BC103" i="1"/>
  <c r="BB36" i="1"/>
  <c r="BB14" i="1"/>
  <c r="BC14" i="1"/>
  <c r="BB28" i="1"/>
  <c r="BC28" i="1"/>
  <c r="BB37" i="1"/>
  <c r="BC37" i="1"/>
  <c r="BB32" i="1"/>
  <c r="BC32" i="1"/>
  <c r="BB123" i="1"/>
  <c r="BC123" i="1"/>
  <c r="BB111" i="1"/>
  <c r="BC111" i="1"/>
  <c r="BB112" i="1"/>
  <c r="BC112" i="1"/>
  <c r="BC134" i="1"/>
  <c r="BB134" i="1"/>
  <c r="BB17" i="1"/>
  <c r="BC17" i="1"/>
  <c r="BB20" i="1"/>
  <c r="BC20" i="1"/>
  <c r="BB132" i="1"/>
  <c r="BC132" i="1"/>
  <c r="BB83" i="1"/>
  <c r="BC83" i="1"/>
  <c r="BB49" i="1"/>
  <c r="BC49" i="1"/>
  <c r="BB5" i="1"/>
  <c r="BC5" i="1"/>
  <c r="BB125" i="1"/>
  <c r="BC125" i="1"/>
  <c r="BB140" i="1"/>
  <c r="BC140" i="1"/>
  <c r="BB120" i="1"/>
  <c r="BC120" i="1"/>
  <c r="BB13" i="1"/>
  <c r="BC13" i="1"/>
  <c r="BB12" i="1"/>
  <c r="BC12" i="1"/>
  <c r="BB18" i="1"/>
  <c r="BC18" i="1"/>
  <c r="BB3" i="1"/>
  <c r="BC3" i="1"/>
  <c r="BB10" i="1"/>
  <c r="BC10" i="1"/>
  <c r="BB86" i="1"/>
  <c r="BC86" i="1"/>
  <c r="BB97" i="1"/>
  <c r="BC97" i="1"/>
  <c r="BB129" i="1"/>
  <c r="BC129" i="1"/>
  <c r="BB106" i="1"/>
  <c r="BC106" i="1"/>
  <c r="BB62" i="1"/>
  <c r="BC62" i="1"/>
  <c r="BB118" i="1"/>
  <c r="BC118" i="1"/>
  <c r="BB115" i="1"/>
  <c r="BC115" i="1"/>
  <c r="BB121" i="1"/>
  <c r="BC121" i="1"/>
  <c r="BB22" i="1"/>
  <c r="BC22" i="1"/>
  <c r="BB39" i="1"/>
  <c r="BC39" i="1"/>
  <c r="BB124" i="1"/>
  <c r="BC124" i="1"/>
  <c r="BB23" i="1"/>
  <c r="BC23" i="1"/>
  <c r="BB50" i="1"/>
  <c r="BC50" i="1"/>
  <c r="BB136" i="1"/>
  <c r="BC136" i="1"/>
  <c r="BB31" i="1"/>
  <c r="BC31" i="1"/>
  <c r="BB40" i="1"/>
  <c r="BC40" i="1"/>
  <c r="BB102" i="1"/>
  <c r="BC102" i="1"/>
  <c r="BB98" i="1"/>
  <c r="BC98" i="1"/>
  <c r="BB21" i="1"/>
  <c r="BC21" i="1"/>
  <c r="BC110" i="1"/>
  <c r="BB110" i="1"/>
  <c r="BB78" i="1"/>
  <c r="BC78" i="1"/>
  <c r="BB25" i="1"/>
  <c r="BC25" i="1"/>
  <c r="BB2" i="1"/>
  <c r="BB142" i="1"/>
  <c r="BC142" i="1"/>
  <c r="BB15" i="1"/>
  <c r="BC15" i="1"/>
  <c r="BB9" i="1"/>
  <c r="BC9" i="1"/>
  <c r="BB4" i="1"/>
  <c r="BC4" i="1"/>
</calcChain>
</file>

<file path=xl/sharedStrings.xml><?xml version="1.0" encoding="utf-8"?>
<sst xmlns="http://schemas.openxmlformats.org/spreadsheetml/2006/main" count="2340" uniqueCount="651">
  <si>
    <t>cluster_BC_members_%</t>
  </si>
  <si>
    <t>cluster_BC_members_N</t>
  </si>
  <si>
    <t>cluster_family</t>
  </si>
  <si>
    <t>cluster_id</t>
  </si>
  <si>
    <t>cluster_novel</t>
  </si>
  <si>
    <t>cluster_size</t>
  </si>
  <si>
    <t>cluster_tax</t>
  </si>
  <si>
    <t>cluster_taxonomy</t>
  </si>
  <si>
    <t>detected_OTU</t>
  </si>
  <si>
    <t>isInPath</t>
  </si>
  <si>
    <t>median_petro</t>
  </si>
  <si>
    <t>median_sw</t>
  </si>
  <si>
    <t>mVC_id</t>
  </si>
  <si>
    <t>name</t>
  </si>
  <si>
    <t>norm.agelas_m_1</t>
  </si>
  <si>
    <t>norm.agelas_m_3</t>
  </si>
  <si>
    <t>norm.agelas_m_5</t>
  </si>
  <si>
    <t>norm.agelas_m_6</t>
  </si>
  <si>
    <t>norm.agelas_p_1</t>
  </si>
  <si>
    <t>norm.agelas_p_3</t>
  </si>
  <si>
    <t>norm.agelas_p_5</t>
  </si>
  <si>
    <t>norm.agelas_p_6</t>
  </si>
  <si>
    <t>norm.apae_m_1</t>
  </si>
  <si>
    <t>norm.apae_m_2</t>
  </si>
  <si>
    <t>norm.apae_m_5</t>
  </si>
  <si>
    <t>norm.apae_m_6</t>
  </si>
  <si>
    <t>norm.apae_p_1</t>
  </si>
  <si>
    <t>norm.apae_p_2</t>
  </si>
  <si>
    <t>norm.apae_p_5</t>
  </si>
  <si>
    <t>norm.apae_p_6</t>
  </si>
  <si>
    <t>norm.condr_m_1</t>
  </si>
  <si>
    <t>norm.condr_m_2</t>
  </si>
  <si>
    <t>norm.condr_m_3</t>
  </si>
  <si>
    <t>norm.condr_m_4</t>
  </si>
  <si>
    <t>norm.condr_p_1</t>
  </si>
  <si>
    <t>norm.condr_p_2</t>
  </si>
  <si>
    <t>norm.condr_p_3</t>
  </si>
  <si>
    <t>norm.condr_p_4</t>
  </si>
  <si>
    <t>norm.petro_m_1</t>
  </si>
  <si>
    <t>norm.petro_m_3</t>
  </si>
  <si>
    <t>norm.petro_m_5</t>
  </si>
  <si>
    <t>norm.petro_m_6</t>
  </si>
  <si>
    <t>norm.petro_p_1</t>
  </si>
  <si>
    <t>norm.petro_p_3</t>
  </si>
  <si>
    <t>norm.petro_p_5</t>
  </si>
  <si>
    <t>norm.petro_p_6</t>
  </si>
  <si>
    <t>norm.sw_sw_1.1</t>
  </si>
  <si>
    <t>norm.sw_sw_1.3</t>
  </si>
  <si>
    <t>norm.sw_sw_2.1</t>
  </si>
  <si>
    <t>norm.sw_sw_2.3</t>
  </si>
  <si>
    <t>sequence_length</t>
  </si>
  <si>
    <t>source_database</t>
  </si>
  <si>
    <t>VS_Category</t>
  </si>
  <si>
    <t>Cryomorphaceae bacterium BACL21</t>
  </si>
  <si>
    <t>Crocinitomix sp. 0182</t>
  </si>
  <si>
    <t>Chryseobacterium sp. YR005</t>
  </si>
  <si>
    <t>Chryseobacterium sp. OV259</t>
  </si>
  <si>
    <t>Chryseobacterium sp. MOF25P</t>
  </si>
  <si>
    <t>Chryseobacterium sp. JAH</t>
  </si>
  <si>
    <t>Chryseobacterium sp. IHB B 10212</t>
  </si>
  <si>
    <t>Chryseobacterium sp. ERMR1:04</t>
  </si>
  <si>
    <t>Chryseobacterium sp. BGARF1</t>
  </si>
  <si>
    <t>Chryseobacterium soli strain DSM 19298</t>
  </si>
  <si>
    <t>Chryseobacterium scophthalmum strain DSM 16779</t>
  </si>
  <si>
    <t>Chryseobacterium polytrichastri strain DSM 26899</t>
  </si>
  <si>
    <t>Chryseobacterium piscicola strain DSM 21068</t>
  </si>
  <si>
    <t>Chryseobacterium limigenitum strain SUR2</t>
  </si>
  <si>
    <t>Chryseobacterium indoltheticum strain ATCC 27950</t>
  </si>
  <si>
    <t>Chishuiella changwenlii strain DSM 27989</t>
  </si>
  <si>
    <t>Sediminibacter sp. Hel_I_10</t>
  </si>
  <si>
    <t>Salinimicrobium xinjiangense DSM 19287</t>
  </si>
  <si>
    <t>Salinimicrobium terrae DSM 17865</t>
  </si>
  <si>
    <t>Salinimicrobium catena strain DSM 23553</t>
  </si>
  <si>
    <t>Salinimicrobium catena strain CGMCC</t>
  </si>
  <si>
    <t>sponge</t>
  </si>
  <si>
    <t>Roseivirga spongicola strain UST030701</t>
  </si>
  <si>
    <t>Roseivirga sp. D-25</t>
  </si>
  <si>
    <t>Roseivirga ehrenbergii strain SW</t>
  </si>
  <si>
    <t>Roseivirga ehrenbergii strain KMM</t>
  </si>
  <si>
    <t>Aquimarina longa SW024</t>
  </si>
  <si>
    <t>Algoriphagus sp. PR1</t>
  </si>
  <si>
    <t>Algoriphagus halophilus strain DSM 15292</t>
  </si>
  <si>
    <t>Pustulibacterium marinum strain CGMCC</t>
  </si>
  <si>
    <t>Algoriella xinjiangensis strain XJ109</t>
  </si>
  <si>
    <t>Psychroserpens mesophilus JCM 13413</t>
  </si>
  <si>
    <t>Algibacter sp. SK-16</t>
  </si>
  <si>
    <t>Pseudozobellia thermophila strain DSM 19858</t>
  </si>
  <si>
    <t>Algibacter lectus strain DSM 15365</t>
  </si>
  <si>
    <t>Algibacter lectus JCM 19300</t>
  </si>
  <si>
    <t>Algibacter lectus JCM 19274</t>
  </si>
  <si>
    <t>Aequorivita sublithincola DSM 14238</t>
  </si>
  <si>
    <t>Aequorivita capsosiphonis DSM 23843</t>
  </si>
  <si>
    <t>NA</t>
  </si>
  <si>
    <t>no_refseq</t>
  </si>
  <si>
    <t>BC_2312</t>
  </si>
  <si>
    <t>BCvir</t>
  </si>
  <si>
    <t>Pricia antarctica strain DSM 23421</t>
  </si>
  <si>
    <t>Polaribacter sp. BACL8 MAG-120619-bin41</t>
  </si>
  <si>
    <t>Polaribacter sp. BACL8 MAG-120531-bin13</t>
  </si>
  <si>
    <t>Owenweeksia hongkongensis DSM 17368</t>
  </si>
  <si>
    <t>Nonlabens marinus S1-08</t>
  </si>
  <si>
    <t>Muricauda ruestringensis DSM 13258</t>
  </si>
  <si>
    <t>Maribacter thermophilus strain HT7-2</t>
  </si>
  <si>
    <t>Lutibacter sp. BRH_c52</t>
  </si>
  <si>
    <t>Lutibacter oricola strain DSM 24956</t>
  </si>
  <si>
    <t>Lishizhenia tianjinensis strain CGMCC</t>
  </si>
  <si>
    <t>Leadbetterella sp. JN14-9</t>
  </si>
  <si>
    <t>Indibacter alkaliphilus LW1</t>
  </si>
  <si>
    <t>Gramella sp. MAR_2010_147</t>
  </si>
  <si>
    <t>Gramella sp. MAR_2010_102</t>
  </si>
  <si>
    <t>Gramella sp. LPB0144</t>
  </si>
  <si>
    <t>Gramella portivictoriae DSM 23547</t>
  </si>
  <si>
    <t>Gramella forsetii KT0803</t>
  </si>
  <si>
    <t>Gramella echinicola DSM 19838</t>
  </si>
  <si>
    <t>Gillisia sp. JM1</t>
  </si>
  <si>
    <t>Gillisia sp. Hel1_33_143</t>
  </si>
  <si>
    <t>Gillisia sp. Hel_I_29</t>
  </si>
  <si>
    <t>Gillisia sp. CAL575</t>
  </si>
  <si>
    <t>Gelidibacter algens strain ACAM 536</t>
  </si>
  <si>
    <t>TMED212_Flavobacteriaceae</t>
  </si>
  <si>
    <t>TMED200_Flavobacteriaceae</t>
  </si>
  <si>
    <t>Formosa sp. Hel3_A1_48</t>
  </si>
  <si>
    <t>TMED14_Flavobacteriaceae</t>
  </si>
  <si>
    <t>Flexibacter litoralis DSM 6794</t>
  </si>
  <si>
    <t>Flavobacteriaceae bacterium UJ101</t>
  </si>
  <si>
    <t>Flavobacteriaceae bacterium CG2_30_31_66</t>
  </si>
  <si>
    <t>Vitellibacter vladivostokensis strain KMM 3516</t>
  </si>
  <si>
    <t>Flavobacteriaceae bacterium CG1_02_35_72</t>
  </si>
  <si>
    <t>Vitellibacter sp. D-24</t>
  </si>
  <si>
    <t>Flavobacteriaceae bacterium A100</t>
  </si>
  <si>
    <t>Vitellibacter soesokkakensis strain RSSK-12</t>
  </si>
  <si>
    <t>Flavobacteria bacterium RIFCSPLOWO2_12_FULL_35_11</t>
  </si>
  <si>
    <t>Flavobacteria bacterium MS024-2A</t>
  </si>
  <si>
    <t>Flaviramulus ichthyoenteri Th78</t>
  </si>
  <si>
    <t>Flaviramulus basaltis strain DSM 18180</t>
  </si>
  <si>
    <t>Fabibacter misakiensis strain SK-8</t>
  </si>
  <si>
    <t>Tenacibaculum sp. MAR_2009_124</t>
  </si>
  <si>
    <t>Tamlana sp. s12</t>
  </si>
  <si>
    <t>Tamlana agarivorans strain JW-26</t>
  </si>
  <si>
    <t>Empedobacter falsenii 282</t>
  </si>
  <si>
    <t>Empedobacter brevis NBRC 14943</t>
  </si>
  <si>
    <t>Echinicola vietnamensis DSM 17526</t>
  </si>
  <si>
    <t>Echinicola pacifica DSM 19836</t>
  </si>
  <si>
    <t>Cyclobacterium marinum DSM 745</t>
  </si>
  <si>
    <t>Cyclobacterium lianum strain CGMCC 1.6102</t>
  </si>
  <si>
    <t>Cyclobacterium halophilum strain IBRC-M 10761</t>
  </si>
  <si>
    <t>Cyclobacterium amurskyense strain KCTC 12363</t>
  </si>
  <si>
    <t>TMED67_Verrucomicrobia subdivision 3</t>
  </si>
  <si>
    <t>BC_5293</t>
  </si>
  <si>
    <t>Podoviridae</t>
  </si>
  <si>
    <t>no_refseq_with_rank</t>
  </si>
  <si>
    <t>BC_7014</t>
  </si>
  <si>
    <t>BC_5025</t>
  </si>
  <si>
    <t>lytic</t>
  </si>
  <si>
    <t>BC_4668</t>
  </si>
  <si>
    <t>TMED164_uncultured marine group II euryarchaeote</t>
  </si>
  <si>
    <t>BC_6227</t>
  </si>
  <si>
    <t>TMED49_SAR92 clade</t>
  </si>
  <si>
    <t>BC_5306</t>
  </si>
  <si>
    <t>TMED47_SAR92 clade</t>
  </si>
  <si>
    <t>BC_1789</t>
  </si>
  <si>
    <t>BC_5280</t>
  </si>
  <si>
    <t>TMED95_Pseudomonas</t>
  </si>
  <si>
    <t>BC_2361</t>
  </si>
  <si>
    <t>BC_4958</t>
  </si>
  <si>
    <t>TMED101_OM60 clade</t>
  </si>
  <si>
    <t>BC_5488</t>
  </si>
  <si>
    <t>BC_5824</t>
  </si>
  <si>
    <t>TMED117_Methanomassiliicoccus luminyensis</t>
  </si>
  <si>
    <t>temperate</t>
  </si>
  <si>
    <t>BC_6177</t>
  </si>
  <si>
    <t>BC_6288</t>
  </si>
  <si>
    <t>BC_5454</t>
  </si>
  <si>
    <t>TMED20_SAR324 cluster</t>
  </si>
  <si>
    <t>BC_6052</t>
  </si>
  <si>
    <t>BC_5719</t>
  </si>
  <si>
    <t>BC_6054</t>
  </si>
  <si>
    <t>TMED156_Burkholderia</t>
  </si>
  <si>
    <t>BC_5829</t>
  </si>
  <si>
    <t>TMED81_Flavobacteriaceae</t>
  </si>
  <si>
    <t>BC_5846</t>
  </si>
  <si>
    <t>TMED228_Flavobacteriaceae</t>
  </si>
  <si>
    <t>TMED38_alpha proteobacterium SCGC AAA298-K06</t>
  </si>
  <si>
    <t>BC_4660</t>
  </si>
  <si>
    <t>TMED52_Candidatus Puniceispirillum</t>
  </si>
  <si>
    <t>BC_4684</t>
  </si>
  <si>
    <t>BC_4920</t>
  </si>
  <si>
    <t>BC_4595</t>
  </si>
  <si>
    <t>TMED37_Nisaea</t>
  </si>
  <si>
    <t>BC_4805</t>
  </si>
  <si>
    <t>BC_6941</t>
  </si>
  <si>
    <t>BC_4459</t>
  </si>
  <si>
    <t>TMED211_Candidatus Pelagibacter</t>
  </si>
  <si>
    <t>BC_2394</t>
  </si>
  <si>
    <t>TMED167_Azospirillum</t>
  </si>
  <si>
    <t>BC_4873</t>
  </si>
  <si>
    <t>TMED111_Alteromonas</t>
  </si>
  <si>
    <t>BC_4812</t>
  </si>
  <si>
    <t>TMED5_Ponticaulis</t>
  </si>
  <si>
    <t>SAR202 clade_bin90</t>
  </si>
  <si>
    <t>Cyanobacteria_SubsectionI_FamilyI_bin9</t>
  </si>
  <si>
    <t>BC_1616</t>
  </si>
  <si>
    <t>SBR1093_EC214_bin63</t>
  </si>
  <si>
    <t>Microviridae</t>
  </si>
  <si>
    <t>BC_1608</t>
  </si>
  <si>
    <t>RefSeqABVir</t>
  </si>
  <si>
    <t>BC_7081</t>
  </si>
  <si>
    <t>BC_7004</t>
  </si>
  <si>
    <t>BC_6923</t>
  </si>
  <si>
    <t>BC_6822</t>
  </si>
  <si>
    <t>BC_6480</t>
  </si>
  <si>
    <t>Poribacteria bacterium_bin44</t>
  </si>
  <si>
    <t>BC_2142</t>
  </si>
  <si>
    <t>BC_1715</t>
  </si>
  <si>
    <t>BC_2160</t>
  </si>
  <si>
    <t>BC_2029</t>
  </si>
  <si>
    <t>BC_1982</t>
  </si>
  <si>
    <t>BC_5750</t>
  </si>
  <si>
    <t>BC_1937</t>
  </si>
  <si>
    <t>Flavobacteriaceae_bin25</t>
  </si>
  <si>
    <t>BC_1722</t>
  </si>
  <si>
    <t>BC_1931</t>
  </si>
  <si>
    <t>BC_1879</t>
  </si>
  <si>
    <t>SAR202 clade_bin22</t>
  </si>
  <si>
    <t>Chloroflexi_bin20</t>
  </si>
  <si>
    <t>BC_2024</t>
  </si>
  <si>
    <t>BC_1775</t>
  </si>
  <si>
    <t>Rhodobacteraceae_bin131</t>
  </si>
  <si>
    <t>BC_2141</t>
  </si>
  <si>
    <t>unclassified bacterial metagenome contig</t>
  </si>
  <si>
    <t>BC_4275</t>
  </si>
  <si>
    <t>BC_3901</t>
  </si>
  <si>
    <t>BC_4236</t>
  </si>
  <si>
    <t>BC_3858</t>
  </si>
  <si>
    <t>BC_2300</t>
  </si>
  <si>
    <t>BC_3748</t>
  </si>
  <si>
    <t>BC_3610</t>
  </si>
  <si>
    <t>BC_4225</t>
  </si>
  <si>
    <t>BC_3402</t>
  </si>
  <si>
    <t>BC_6711</t>
  </si>
  <si>
    <t>Gammaproteobacteria bacterium TMED95</t>
  </si>
  <si>
    <t>BC_1687</t>
  </si>
  <si>
    <t>BC_2188</t>
  </si>
  <si>
    <t>Roseivivax halotolerans</t>
  </si>
  <si>
    <t>BC_2271</t>
  </si>
  <si>
    <t>BC_6661</t>
  </si>
  <si>
    <t>Bdellovibrio sp. ArHS</t>
  </si>
  <si>
    <t>BC_1172</t>
  </si>
  <si>
    <t>BC_1817</t>
  </si>
  <si>
    <t>BC_6793</t>
  </si>
  <si>
    <t>Opitutaceae bacterium TSB47</t>
  </si>
  <si>
    <t>BC_2266</t>
  </si>
  <si>
    <t>BC_6023</t>
  </si>
  <si>
    <t>BC_1615</t>
  </si>
  <si>
    <t>BC_5157</t>
  </si>
  <si>
    <t>BC_6554</t>
  </si>
  <si>
    <t>Proteobacteria</t>
  </si>
  <si>
    <t>BC_2063</t>
  </si>
  <si>
    <t>BC_4885</t>
  </si>
  <si>
    <t>BC_441</t>
  </si>
  <si>
    <t>BC_2206</t>
  </si>
  <si>
    <t>BC_1291</t>
  </si>
  <si>
    <t>BC_2035</t>
  </si>
  <si>
    <t>BC_6949</t>
  </si>
  <si>
    <t>BC_5716</t>
  </si>
  <si>
    <t>BC_1638</t>
  </si>
  <si>
    <t>Alphaproteobacteria</t>
  </si>
  <si>
    <t>BC_2164</t>
  </si>
  <si>
    <t>BC_1122</t>
  </si>
  <si>
    <t>Candidatus Synechococcus spongiarum</t>
  </si>
  <si>
    <t>BC_1296</t>
  </si>
  <si>
    <t>BC_4151</t>
  </si>
  <si>
    <t>BC_1194</t>
  </si>
  <si>
    <t>Halomonadaceae bacterium T82</t>
  </si>
  <si>
    <t>BC_1646</t>
  </si>
  <si>
    <t>BC_6503</t>
  </si>
  <si>
    <t>BC_1496</t>
  </si>
  <si>
    <t>BC_1734</t>
  </si>
  <si>
    <t>BC_1548</t>
  </si>
  <si>
    <t>BC_1418</t>
  </si>
  <si>
    <t>BC_4492</t>
  </si>
  <si>
    <t>BC_4248</t>
  </si>
  <si>
    <t>Verrucomicrobia bacterium SCGC AAA164-I21</t>
  </si>
  <si>
    <t>BC_5596</t>
  </si>
  <si>
    <t>Streptomyces sp. NRRL F-4835</t>
  </si>
  <si>
    <t>BC_1273</t>
  </si>
  <si>
    <t>Streptomyces sp. MUSC 1</t>
  </si>
  <si>
    <t>BC_6994</t>
  </si>
  <si>
    <t>Streptococcus pyogenes ABC020048262</t>
  </si>
  <si>
    <t>BC_2857</t>
  </si>
  <si>
    <t>Shewanella baltica OS678</t>
  </si>
  <si>
    <t>Shewanella baltica OS195</t>
  </si>
  <si>
    <t>Shewanella baltica OS185</t>
  </si>
  <si>
    <t>BC_154</t>
  </si>
  <si>
    <t>Serratia marcescens subsp. marcescens strain 950196656</t>
  </si>
  <si>
    <t>Serratia marcescens subsp. marcescens strain 950174583</t>
  </si>
  <si>
    <t>Serratia marcescens subsp. marcescens strain 950172946/950172838</t>
  </si>
  <si>
    <t>Serratia marcescens subsp. marcescens strain 950166381</t>
  </si>
  <si>
    <t>Serratia marcescens subsp. marcescens strain 950165859</t>
  </si>
  <si>
    <t>Serratia marcescens subsp. marcescens strain 950164094</t>
  </si>
  <si>
    <t>Serratia marcescens subsp. marcescens strain 950163360</t>
  </si>
  <si>
    <t>Serratia marcescens subsp. marcescens strain 9501453777</t>
  </si>
  <si>
    <t>Serratia marcescens subsp. marcescens strain 950005607</t>
  </si>
  <si>
    <t>Serratia marcescens strain sicaria</t>
  </si>
  <si>
    <t>Serratia marcescens strain gn2716</t>
  </si>
  <si>
    <t>Serratia fonticola strain GS2</t>
  </si>
  <si>
    <t>BC_6003</t>
  </si>
  <si>
    <t>BC_5075</t>
  </si>
  <si>
    <t>BC_7047</t>
  </si>
  <si>
    <t>BC_4529</t>
  </si>
  <si>
    <t>BC_2478</t>
  </si>
  <si>
    <t>BC_6443</t>
  </si>
  <si>
    <t>BC_6290</t>
  </si>
  <si>
    <t>BC_5854</t>
  </si>
  <si>
    <t>Myoviridae</t>
  </si>
  <si>
    <t>BC_5710</t>
  </si>
  <si>
    <t>BC_6002</t>
  </si>
  <si>
    <t>BC_6549</t>
  </si>
  <si>
    <t>BC_2439</t>
  </si>
  <si>
    <t>BC_5979</t>
  </si>
  <si>
    <t>BC_7066</t>
  </si>
  <si>
    <t>BC_5460</t>
  </si>
  <si>
    <t>BC_4600</t>
  </si>
  <si>
    <t>BC_6896</t>
  </si>
  <si>
    <t>Proteobacteria bacterium JGI 0000113-P07</t>
  </si>
  <si>
    <t>BC_2427</t>
  </si>
  <si>
    <t>BC_3312</t>
  </si>
  <si>
    <t>BC_2330</t>
  </si>
  <si>
    <t>BC_2468</t>
  </si>
  <si>
    <t>BC_2347</t>
  </si>
  <si>
    <t>BC_6245</t>
  </si>
  <si>
    <t>Proteobacteria bacterium JGI 0000113-L05</t>
  </si>
  <si>
    <t>BC_5053</t>
  </si>
  <si>
    <t>Proteobacteria bacterium JGI 0000113-D06</t>
  </si>
  <si>
    <t>BC_4598</t>
  </si>
  <si>
    <t>BC_3613</t>
  </si>
  <si>
    <t>Poribacteria bacterium 3G</t>
  </si>
  <si>
    <t>BC_4140</t>
  </si>
  <si>
    <t>Ponticaulis koreensis DSM 19734</t>
  </si>
  <si>
    <t>BC_3040</t>
  </si>
  <si>
    <t>Oligella urethralis DNF00040</t>
  </si>
  <si>
    <t>BC_1178</t>
  </si>
  <si>
    <t>BC_4864</t>
  </si>
  <si>
    <t>Candidatus Synechococcus spongiarum strain LMB bulk15N</t>
  </si>
  <si>
    <t>BC_7010</t>
  </si>
  <si>
    <t>BC_3675</t>
  </si>
  <si>
    <t>Methanocaldococcus vulcanius M7</t>
  </si>
  <si>
    <t>BC_2402</t>
  </si>
  <si>
    <t>Marinomonas sp. MED121</t>
  </si>
  <si>
    <t>Siphoviridae</t>
  </si>
  <si>
    <t>BC_4374</t>
  </si>
  <si>
    <t>gamma proteobacterium SCGC AAA160-D02</t>
  </si>
  <si>
    <t>BC_4734</t>
  </si>
  <si>
    <t>BC_1739</t>
  </si>
  <si>
    <t>Flavobacterium succinicans strain DD5b</t>
  </si>
  <si>
    <t>BC_2146</t>
  </si>
  <si>
    <t>Endozoicomonas numazuensis strain DSM 25634</t>
  </si>
  <si>
    <t>BC_5365</t>
  </si>
  <si>
    <t>BC_5935</t>
  </si>
  <si>
    <t>Candidatus Pelagibacter ubique strain SCGC AAA795-G15</t>
  </si>
  <si>
    <t>Campylobacter fetus subsp. testudinum strain D4335</t>
  </si>
  <si>
    <t>Campylobacter fetus subsp. testudinum strain 85-387</t>
  </si>
  <si>
    <t>Campylobacter fetus subsp. testudinum strain 12S02847-1</t>
  </si>
  <si>
    <t>BC_2506</t>
  </si>
  <si>
    <t>Bacillus cereus BAG2O-3</t>
  </si>
  <si>
    <t>BC_2317</t>
  </si>
  <si>
    <t>Serratia marcescens subsp. marcescens strain 946252515</t>
  </si>
  <si>
    <t>Serratia marcescens strain ML2637</t>
  </si>
  <si>
    <t>no_refseq_with_majority</t>
  </si>
  <si>
    <t>BC_5759</t>
  </si>
  <si>
    <t>host associated</t>
  </si>
  <si>
    <t>other</t>
  </si>
  <si>
    <t>planktonic</t>
  </si>
  <si>
    <t>sponge symbiont</t>
  </si>
  <si>
    <t>mean_sponge</t>
  </si>
  <si>
    <t>mean_sw</t>
  </si>
  <si>
    <t>sponge.enrichment</t>
  </si>
  <si>
    <t>sponge.enrichment.2F</t>
  </si>
  <si>
    <t>sw.enrichment</t>
  </si>
  <si>
    <t>enrichment.2F.global</t>
  </si>
  <si>
    <t>host_niche</t>
  </si>
  <si>
    <t>lifestyle_classifier</t>
  </si>
  <si>
    <t>database</t>
  </si>
  <si>
    <t>hostEvidence</t>
  </si>
  <si>
    <t>pident</t>
  </si>
  <si>
    <t>PATRIC</t>
  </si>
  <si>
    <t>tRNAMatch</t>
  </si>
  <si>
    <t>BC_2312 (interacts with) Chryseobacterium sp. OV259</t>
  </si>
  <si>
    <t>BC_2312 (interacts with) Chryseobacterium sp. MOF25P</t>
  </si>
  <si>
    <t>BC_2312 (interacts with) Chryseobacterium sp. JAH</t>
  </si>
  <si>
    <t>BC_2312 (interacts with) Chryseobacterium sp. IHB B 10212</t>
  </si>
  <si>
    <t>BC_2312 (interacts with) Chryseobacterium sp. ERMR1:04</t>
  </si>
  <si>
    <t>BC_2312 (interacts with) Chryseobacterium sp. BGARF1</t>
  </si>
  <si>
    <t>BC_2312 (interacts with) Chryseobacterium soli strain DSM 19298</t>
  </si>
  <si>
    <t>BC_2312 (interacts with) Chryseobacterium scophthalmum strain DSM 16779</t>
  </si>
  <si>
    <t>BC_2312 (interacts with) Chryseobacterium polytrichastri strain DSM 26899</t>
  </si>
  <si>
    <t>BC_2312 (interacts with) Chryseobacterium piscicola strain DSM 21068</t>
  </si>
  <si>
    <t>BC_2312 (interacts with) Chryseobacterium limigenitum strain SUR2</t>
  </si>
  <si>
    <t>BC_2312 (interacts with) Chryseobacterium indoltheticum strain ATCC 27950</t>
  </si>
  <si>
    <t>BC_2312 (interacts with) Chishuiella changwenlii strain DSM 27989</t>
  </si>
  <si>
    <t>BC_2312 (interacts with) Aquimarina longa SW024</t>
  </si>
  <si>
    <t>BC_2312 (interacts with) Algoriphagus sp. PR1</t>
  </si>
  <si>
    <t>BC_2312 (interacts with) Algoriphagus halophilus strain DSM 15292</t>
  </si>
  <si>
    <t>BC_2312 (interacts with) Algoriella xinjiangensis strain XJ109</t>
  </si>
  <si>
    <t>BC_2312 (interacts with) Algibacter sp. SK-16</t>
  </si>
  <si>
    <t>BC_2312 (interacts with) Algibacter lectus strain DSM 15365</t>
  </si>
  <si>
    <t>BC_2312 (interacts with) Algibacter lectus JCM 19300</t>
  </si>
  <si>
    <t>BC_2312 (interacts with) Algibacter lectus JCM 19274</t>
  </si>
  <si>
    <t>BC_2312 (interacts with) Aequorivita sublithincola DSM 14238</t>
  </si>
  <si>
    <t>BC_2312 (interacts with) Aequorivita capsosiphonis DSM 23843</t>
  </si>
  <si>
    <t>Tmed</t>
  </si>
  <si>
    <t>BC_2312 (interacts with) TMED212_Flavobacteriaceae</t>
  </si>
  <si>
    <t>BC_2312 (interacts with) TMED200_Flavobacteriaceae</t>
  </si>
  <si>
    <t>BC_2312 (interacts with) TMED14_Flavobacteriaceae</t>
  </si>
  <si>
    <t>BC_2312 (interacts with) Vitellibacter vladivostokensis strain KMM 3516</t>
  </si>
  <si>
    <t>BC_2312 (interacts with) Vitellibacter sp. D-24</t>
  </si>
  <si>
    <t>BC_2312 (interacts with) Vitellibacter soesokkakensis strain RSSK-12</t>
  </si>
  <si>
    <t>BC_2312 (interacts with) Tenacibaculum sp. MAR_2009_124</t>
  </si>
  <si>
    <t>BC_2312 (interacts with) Tamlana sp. s12</t>
  </si>
  <si>
    <t>BC_2312 (interacts with) Tamlana agarivorans strain JW-26</t>
  </si>
  <si>
    <t>BC_2312 (interacts with) Sediminibacter sp. Hel_I_10</t>
  </si>
  <si>
    <t>BC_2312 (interacts with) Salinimicrobium xinjiangense DSM 19287</t>
  </si>
  <si>
    <t>BC_2312 (interacts with) Salinimicrobium terrae DSM 17865</t>
  </si>
  <si>
    <t>BC_2312 (interacts with) Salinimicrobium catena strain DSM 23553</t>
  </si>
  <si>
    <t>BC_2312 (interacts with) Salinimicrobium catena strain CGMCC</t>
  </si>
  <si>
    <t>BC_2312 (interacts with) Roseivirga spongicola strain UST030701</t>
  </si>
  <si>
    <t>BC_2312 (interacts with) Roseivirga sp. D-25</t>
  </si>
  <si>
    <t>BC_2312 (interacts with) Roseivirga ehrenbergii strain SW</t>
  </si>
  <si>
    <t>BC_2312 (interacts with) Roseivirga ehrenbergii strain KMM</t>
  </si>
  <si>
    <t>BC_2312 (interacts with) Pustulibacterium marinum strain CGMCC</t>
  </si>
  <si>
    <t>BC_2312 (interacts with) Psychroserpens mesophilus JCM 13413</t>
  </si>
  <si>
    <t>BC_2312 (interacts with) Pseudozobellia thermophila strain DSM 19858</t>
  </si>
  <si>
    <t>BC_2312 (interacts with) Pricia antarctica strain DSM 23421</t>
  </si>
  <si>
    <t>BC_2312 (interacts with) Polaribacter sp. BACL8 MAG-120619-bin41</t>
  </si>
  <si>
    <t>BC_2312 (interacts with) Polaribacter sp. BACL8 MAG-120531-bin13</t>
  </si>
  <si>
    <t>BC_2312 (interacts with) Owenweeksia hongkongensis DSM 17368</t>
  </si>
  <si>
    <t>BC_2312 (interacts with) Nonlabens marinus S1-08</t>
  </si>
  <si>
    <t>BC_2312 (interacts with) Muricauda ruestringensis DSM 13258</t>
  </si>
  <si>
    <t>BC_2312 (interacts with) Maribacter thermophilus strain HT7-2</t>
  </si>
  <si>
    <t>BC_2312 (interacts with) Lutibacter sp. BRH_c52</t>
  </si>
  <si>
    <t>BC_2312 (interacts with) Lutibacter oricola strain DSM 24956</t>
  </si>
  <si>
    <t>BC_2312 (interacts with) Lishizhenia tianjinensis strain CGMCC</t>
  </si>
  <si>
    <t>BC_2312 (interacts with) Leadbetterella sp. JN14-9</t>
  </si>
  <si>
    <t>BC_2312 (interacts with) Indibacter alkaliphilus LW1</t>
  </si>
  <si>
    <t>BC_2312 (interacts with) Gramella sp. MAR_2010_147</t>
  </si>
  <si>
    <t>BC_2312 (interacts with) Gramella sp. MAR_2010_102</t>
  </si>
  <si>
    <t>BC_2312 (interacts with) Gramella sp. LPB0144</t>
  </si>
  <si>
    <t>BC_2312 (interacts with) Gramella portivictoriae DSM 23547</t>
  </si>
  <si>
    <t>BC_2312 (interacts with) Gramella forsetii KT0803</t>
  </si>
  <si>
    <t>BC_2312 (interacts with) Gramella echinicola DSM 19838</t>
  </si>
  <si>
    <t>BC_2312 (interacts with) Gillisia sp. JM1</t>
  </si>
  <si>
    <t>BC_2312 (interacts with) Gillisia sp. Hel1_33_143</t>
  </si>
  <si>
    <t>BC_2312 (interacts with) Gillisia sp. Hel_I_29</t>
  </si>
  <si>
    <t>BC_2312 (interacts with) Gillisia sp. CAL575</t>
  </si>
  <si>
    <t>BC_2312 (interacts with) Gelidibacter algens strain ACAM 536</t>
  </si>
  <si>
    <t>BC_2312 (interacts with) Formosa sp. Hel3_A1_48</t>
  </si>
  <si>
    <t>BC_2312 (interacts with) Flexibacter litoralis DSM 6794</t>
  </si>
  <si>
    <t>BC_2312 (interacts with) Flavobacteriaceae bacterium UJ101</t>
  </si>
  <si>
    <t>BC_2312 (interacts with) Flavobacteriaceae bacterium CG2_30_31_66</t>
  </si>
  <si>
    <t>BC_2312 (interacts with) Flavobacteriaceae bacterium CG1_02_35_72</t>
  </si>
  <si>
    <t>BC_2312 (interacts with) Flavobacteriaceae bacterium A100</t>
  </si>
  <si>
    <t>BC_2312 (interacts with) Flavobacteria bacterium RIFCSPLOWO2_12_FULL_35_11</t>
  </si>
  <si>
    <t>BC_2312 (interacts with) Flavobacteria bacterium MS024-2A</t>
  </si>
  <si>
    <t>BC_2312 (interacts with) Flaviramulus ichthyoenteri Th78</t>
  </si>
  <si>
    <t>BC_2312 (interacts with) Flaviramulus basaltis strain DSM 18180</t>
  </si>
  <si>
    <t>BC_2312 (interacts with) Fabibacter misakiensis strain SK-8</t>
  </si>
  <si>
    <t>BC_2312 (interacts with) Empedobacter falsenii 282</t>
  </si>
  <si>
    <t>BC_2312 (interacts with) Empedobacter brevis NBRC 14943</t>
  </si>
  <si>
    <t>BC_2312 (interacts with) Echinicola vietnamensis DSM 17526</t>
  </si>
  <si>
    <t>BC_2312 (interacts with) Echinicola pacifica DSM 19836</t>
  </si>
  <si>
    <t>BC_2312 (interacts with) Cyclobacterium marinum DSM 745</t>
  </si>
  <si>
    <t>BC_2312 (interacts with) Cyclobacterium lianum strain CGMCC 1.6102</t>
  </si>
  <si>
    <t>BC_2312 (interacts with) Cyclobacterium halophilum strain IBRC-M 10761</t>
  </si>
  <si>
    <t>BC_2312 (interacts with) Cyclobacterium amurskyense strain KCTC 12363</t>
  </si>
  <si>
    <t>BC_2312 (interacts with) Cryomorphaceae bacterium BACL21</t>
  </si>
  <si>
    <t>BC_2312 (interacts with) Crocinitomix sp. 0182</t>
  </si>
  <si>
    <t>BC_2312 (interacts with) Chryseobacterium sp. YR005</t>
  </si>
  <si>
    <t>ExactMatch</t>
  </si>
  <si>
    <t>BC_5293 (interacts with) TMED67_Verrucomicrobia subdivision 3</t>
  </si>
  <si>
    <t>BC_7014 (interacts with) TMED164_uncultured marine group II euryarchaeote</t>
  </si>
  <si>
    <t>BC_5025 (interacts with) TMED164_uncultured marine group II euryarchaeote</t>
  </si>
  <si>
    <t>BC_4668 (interacts with) TMED164_uncultured marine group II euryarchaeote</t>
  </si>
  <si>
    <t>BC_6227 (interacts with) TMED164_uncultured marine group II euryarchaeote</t>
  </si>
  <si>
    <t>BC_5306 (interacts with) TMED49_SAR92 clade</t>
  </si>
  <si>
    <t>BC_1789 (interacts with) TMED47_SAR92 clade</t>
  </si>
  <si>
    <t>BC_5280 (interacts with) TMED95_Pseudomonas</t>
  </si>
  <si>
    <t>BC_2361 (interacts with) TMED95_Pseudomonas</t>
  </si>
  <si>
    <t>BC_4958 (interacts with) TMED101_OM60 clade</t>
  </si>
  <si>
    <t>BC_5488 (interacts with) TMED101_OM60 clade</t>
  </si>
  <si>
    <t>BC_5824 (interacts with) TMED117_Methanomassiliicoccus luminyensis</t>
  </si>
  <si>
    <t>BC_6177 (interacts with) TMED117_Methanomassiliicoccus luminyensis</t>
  </si>
  <si>
    <t>BC_6288 (interacts with) TMED20_SAR324 cluster</t>
  </si>
  <si>
    <t>BC_5454 (interacts with) TMED20_SAR324 cluster</t>
  </si>
  <si>
    <t>BC_6052 (interacts with) TMED156_Burkholderia</t>
  </si>
  <si>
    <t>BC_5719 (interacts with) TMED156_Burkholderia</t>
  </si>
  <si>
    <t>BC_6054 (interacts with) TMED156_Burkholderia</t>
  </si>
  <si>
    <t>BC_5829 (interacts with) TMED156_Burkholderia</t>
  </si>
  <si>
    <t>BC_5846 (interacts with) TMED228_Flavobacteriaceae</t>
  </si>
  <si>
    <t>BC_4660 (interacts with) TMED38_alpha proteobacterium SCGC AAA298-K06</t>
  </si>
  <si>
    <t>BC_4684 (interacts with) TMED52_Candidatus Puniceispirillum</t>
  </si>
  <si>
    <t>BC_4920 (interacts with) TMED37_Nisaea</t>
  </si>
  <si>
    <t>BC_4595 (interacts with) TMED37_Nisaea</t>
  </si>
  <si>
    <t>BC_4805 (interacts with) TMED37_Nisaea</t>
  </si>
  <si>
    <t>BC_6941 (interacts with) TMED211_Candidatus Pelagibacter</t>
  </si>
  <si>
    <t>BC_4459 (interacts with) TMED211_Candidatus Pelagibacter</t>
  </si>
  <si>
    <t>BC_2394 (interacts with) TMED211_Candidatus Pelagibacter</t>
  </si>
  <si>
    <t>BC_4873 (interacts with) TMED167_Azospirillum</t>
  </si>
  <si>
    <t>BC_4812 (interacts with) TMED81_Flavobacteriaceae</t>
  </si>
  <si>
    <t>BC_4812 (interacts with) TMED111_Alteromonas</t>
  </si>
  <si>
    <t>SpogeV2</t>
  </si>
  <si>
    <t>SpongeMicrobiome_CRISPR</t>
  </si>
  <si>
    <t>BC_1616 (interacts with) SBR1093_EC214_bin63</t>
  </si>
  <si>
    <t>BC_1608 (interacts with) SBR1093_EC214_bin63</t>
  </si>
  <si>
    <t>BC_7081 (interacts with) Poribacteria bacterium_bin44</t>
  </si>
  <si>
    <t>BC_7004 (interacts with) Poribacteria bacterium_bin44</t>
  </si>
  <si>
    <t>BC_6923 (interacts with) Poribacteria bacterium_bin44</t>
  </si>
  <si>
    <t>BC_6822 (interacts with) Poribacteria bacterium_bin44</t>
  </si>
  <si>
    <t>BC_6480 (interacts with) Poribacteria bacterium_bin44</t>
  </si>
  <si>
    <t>BC_2142 (interacts with) Poribacteria bacterium_bin44</t>
  </si>
  <si>
    <t>BC_1715 (interacts with) Flavobacteriaceae_bin25</t>
  </si>
  <si>
    <t>BC_2160 (interacts with) Flavobacteriaceae_bin25</t>
  </si>
  <si>
    <t>BC_2029 (interacts with) Flavobacteriaceae_bin25</t>
  </si>
  <si>
    <t>BC_1982 (interacts with) Flavobacteriaceae_bin25</t>
  </si>
  <si>
    <t>BC_5750 (interacts with) Flavobacteriaceae_bin25</t>
  </si>
  <si>
    <t>BC_1937 (interacts with) Flavobacteriaceae_bin25</t>
  </si>
  <si>
    <t>BC_1722 (interacts with) Flavobacteriaceae_bin25</t>
  </si>
  <si>
    <t>BC_1931 (interacts with) SAR202 clade_bin22</t>
  </si>
  <si>
    <t>BC_1879 (interacts with) SAR202 clade_bin22</t>
  </si>
  <si>
    <t>BC_2024 (interacts with) Chloroflexi_bin20</t>
  </si>
  <si>
    <t>BC_1775 (interacts with) Rhodobacteraceae_bin131</t>
  </si>
  <si>
    <t>BC_2141 (interacts with) Rhodobacteraceae_bin131</t>
  </si>
  <si>
    <t>BC_4275 (interacts with) "S__MG__PETRO__gb|LXNJ01023956.1| Sponge metagenome pfic_contig23957_length_2331, whole genome shotgun sequence"</t>
  </si>
  <si>
    <t>BC_3901 (interacts with) "S__MG__PETRO__gb|LXNJ01004008.1| Sponge metagenome pfic_contig4008_length_7511, whole genome shotgun sequence"</t>
  </si>
  <si>
    <t>BC_4236 (interacts with) "S__MG__PETRO__gb|LXNJ01004008.1| Sponge metagenome pfic_contig4008_length_7511, whole genome shotgun sequence"</t>
  </si>
  <si>
    <t>BC_3858 (interacts with) "S__MG__PETRO__gb|LXNJ01004008.1| Sponge metagenome pfic_contig4008_length_7511, whole genome shotgun sequence"</t>
  </si>
  <si>
    <t>BC_2300 (interacts with) S__MG__PETRO__gb|LXNJ01003732.1|</t>
  </si>
  <si>
    <t>BC_3748 (interacts with) "S__MG__SARCOTRAGUS__gb|LXNI01001885.1| Sponge metagenome sfoe_contig1885_length_16233, whole genome shotgun sequence"</t>
  </si>
  <si>
    <t>BC_3748 (interacts with) "S__MG__PETRO__gb|LXNJ01003503.1| Sponge metagenome pfic_contig3503_length_8148, whole genome shotgun sequence"</t>
  </si>
  <si>
    <t>BC_3610 (interacts with) "S__MG__PETRO__gb|LXNJ01003503.1| Sponge metagenome pfic_contig3503_length_8148, whole genome shotgun sequence"</t>
  </si>
  <si>
    <t>BC_4225 (interacts with) S__MG__PETRO__gb|LXNJ01001617.1|</t>
  </si>
  <si>
    <t>BC_3402 (interacts with) S__MG__PETRO__gb|LXNJ01001015.1|</t>
  </si>
  <si>
    <t>BC_6711 (interacts with) S__MG__APAE__NODE_9531_length_5170_cov_12.4975_ID_19061_[cov=1073.675]</t>
  </si>
  <si>
    <t>BC_1687 (interacts with) S__MG__APAE__NODE_9531_length_5170_cov_12.4975_ID_19061_[cov=1073.675]</t>
  </si>
  <si>
    <t>BC_2188 (interacts with) S__MG__APAE__NODE_9481_length_5220_cov_9.23405_ID_18961_[cov=670.2951]</t>
  </si>
  <si>
    <t>BC_2271 (interacts with) Rhodobacteraceae_bin131</t>
  </si>
  <si>
    <t>BC_2271 (interacts with) S__MG__APAE__NODE_9222_length_5474_cov_16.518_ID_18443_[cov=320.7152]</t>
  </si>
  <si>
    <t>BC_6661 (interacts with) S__MG__APAE__NODE_9093_length_5588_cov_13.3238_ID_18185_[cov=547.0995]</t>
  </si>
  <si>
    <t>BC_1172 (interacts with) S__MG__APAE__NODE_8600_length_6087_cov_14.7629_ID_17199_[cov=1791.85]</t>
  </si>
  <si>
    <t>BC_1817 (interacts with) S__MG__APAE__NODE_8088_length_6666_cov_5.50115_ID_16175_[cov=861.0074]</t>
  </si>
  <si>
    <t>BC_6793 (interacts with) S__MG__APAE__NODE_7520_length_7500_cov_7.25132_ID_15039_[cov=1079.2154]</t>
  </si>
  <si>
    <t>BC_2266 (interacts with) S__MG__APAE__NODE_6841_length_8801_cov_5.82257_ID_13681_[cov=2909.784]</t>
  </si>
  <si>
    <t>BC_6023 (interacts with) S__MG__APAE__NODE_6267_length_10227_cov_3.87248_ID_12533_[cov=3413.476]</t>
  </si>
  <si>
    <t>BC_1615 (interacts with) S__MG__APAE__NODE_6726_length_9052_cov_10.3145_ID_13451_[cov=1808.957]</t>
  </si>
  <si>
    <t>BC_1615 (interacts with) S__MG__APAE__NODE_6267_length_10227_cov_3.87248_ID_12533_[cov=3413.476]</t>
  </si>
  <si>
    <t>BC_5157 (interacts with) S__MG__APAE__NODE_6267_length_10227_cov_3.87248_ID_12533_[cov=3413.476]</t>
  </si>
  <si>
    <t>BC_6554 (interacts with) S__MG__APAE__NODE_6267_length_10227_cov_3.87248_ID_12533_[cov=3413.476]</t>
  </si>
  <si>
    <t>BC_2063 (interacts with) S__MG__APAE__NODE_6267_length_10227_cov_3.87248_ID_12533_[cov=3413.476]</t>
  </si>
  <si>
    <t>BC_4885 (interacts with) S__MG__APAE__NODE_5701_length_12300_cov_7.62836_ID_11401_[cov=2541.675]</t>
  </si>
  <si>
    <t>BC_441 (interacts with) S__MG__APAE__NODE_5701_length_12300_cov_7.62836_ID_11401_[cov=2541.675]</t>
  </si>
  <si>
    <t>BC_2206 (interacts with) S__MG__APAE__NODE_5701_length_12300_cov_7.62836_ID_11401_[cov=2541.675]</t>
  </si>
  <si>
    <t>BC_1291 (interacts with) S__MG__APAE__NODE_5694_length_12314_cov_17.746_ID_11387_[cov=2709.0471]</t>
  </si>
  <si>
    <t>BC_2035 (interacts with) S__MG__APAE__NODE_4889_length_14924_cov_9.55761_ID_9777_[cov=4394.034]</t>
  </si>
  <si>
    <t>BC_6949 (interacts with) S__MG__APAE__NODE_4748_length_15378_cov_4.45033_ID_9495_[cov=7580.155]</t>
  </si>
  <si>
    <t>BC_5716 (interacts with) S__MG__APAE__NODE_4748_length_15378_cov_4.45033_ID_9495_[cov=7580.155]</t>
  </si>
  <si>
    <t>BC_1638 (interacts with) S__MG__APAE__NODE_4210_length_17210_cov_6.2242_ID_8419_[cov=5484.897]</t>
  </si>
  <si>
    <t>BC_2164 (interacts with) S__MG__APAE__NODE_3307_length_21611_cov_8.41859_ID_6613_[cov=587.9194]</t>
  </si>
  <si>
    <t>BC_1122 (interacts with) S__MG__APAE__NODE_22923_length_1491_cov_12.7456_ID_45845_[cov=662.5911]</t>
  </si>
  <si>
    <t>BC_1296 (interacts with) S__MG__APAE__NODE_22923_length_1491_cov_12.7456_ID_45845_[cov=662.5911]</t>
  </si>
  <si>
    <t>BC_4151 (interacts with) S__MG__APAE__NODE_1785_length_37060_cov_11.9012_ID_3569_[cov=9102.163]</t>
  </si>
  <si>
    <t>BC_1194 (interacts with) S__MG__APAE__NODE_1785_length_37060_cov_11.9012_ID_3569_[cov=9102.163]</t>
  </si>
  <si>
    <t>BC_1646 (interacts with) SAR202 clade_bin90</t>
  </si>
  <si>
    <t>BC_1646 (interacts with) S__MG__APAE__NODE_14231_length_2858_cov_4.6375_ID_28461_[cov=1386.171]</t>
  </si>
  <si>
    <t>BC_6503 (interacts with) S__MG__APAE__NODE_13628_length_3055_cov_17.5584_ID_27255_[cov=298.2526]</t>
  </si>
  <si>
    <t>BC_1496 (interacts with) S__MG__APAE__NODE_11329_length_3991_cov_16.4306_ID_22657_[cov=400.7222]</t>
  </si>
  <si>
    <t>BC_1734 (interacts with) S__MG__APAE__NODE_1108_length_52111_cov_9.57_ID_2215_[cov=14562.38]</t>
  </si>
  <si>
    <t>BC_1548 (interacts with) S__MG__APAE__NODE_1108_length_52111_cov_9.57_ID_2215_[cov=14562.38]</t>
  </si>
  <si>
    <t>BC_1418 (interacts with) S__MG__APAE__NODE_1108_length_52111_cov_9.57_ID_2215_[cov=14562.38]</t>
  </si>
  <si>
    <t>BC_4492 (interacts with) Verrucomicrobia bacterium SCGC AAA164-I21</t>
  </si>
  <si>
    <t>BC_4248 (interacts with) Verrucomicrobia bacterium SCGC AAA164-I21</t>
  </si>
  <si>
    <t>BC_5596 (interacts with) Verrucomicrobia bacterium SCGC AAA164-I21</t>
  </si>
  <si>
    <t>BC_1273 (interacts with) SAR202 clade_bin22</t>
  </si>
  <si>
    <t>PATRIC_CRISPR</t>
  </si>
  <si>
    <t xml:space="preserve">BC_1273 (interacts with) Streptomyces sp. NRRL F-4835 </t>
  </si>
  <si>
    <t xml:space="preserve">BC_6994 (interacts with) Streptomyces sp. MUSC 1 </t>
  </si>
  <si>
    <t xml:space="preserve">BC_2857 (interacts with) Streptococcus pyogenes ABC020048262 </t>
  </si>
  <si>
    <t xml:space="preserve">BC_154 (interacts with) Shewanella baltica OS678 </t>
  </si>
  <si>
    <t xml:space="preserve">BC_154 (interacts with) Shewanella baltica OS195 </t>
  </si>
  <si>
    <t xml:space="preserve">BC_154 (interacts with) Shewanella baltica OS185 </t>
  </si>
  <si>
    <t>BC_6003 (interacts with) Serratia fonticola strain GS2</t>
  </si>
  <si>
    <t>BC_5075 (interacts with) Proteobacteria bacterium JGI 0000113-P07</t>
  </si>
  <si>
    <t>BC_7047 (interacts with) Proteobacteria bacterium JGI 0000113-P07</t>
  </si>
  <si>
    <t>BC_4529 (interacts with) Proteobacteria bacterium JGI 0000113-P07</t>
  </si>
  <si>
    <t>BC_2478 (interacts with) Proteobacteria bacterium JGI 0000113-P07</t>
  </si>
  <si>
    <t>BC_6443 (interacts with) Proteobacteria bacterium JGI 0000113-P07</t>
  </si>
  <si>
    <t>BC_6290 (interacts with) Proteobacteria bacterium JGI 0000113-P07</t>
  </si>
  <si>
    <t>BC_5854 (interacts with) Proteobacteria bacterium JGI 0000113-P07</t>
  </si>
  <si>
    <t>BC_5710 (interacts with) Proteobacteria bacterium JGI 0000113-P07</t>
  </si>
  <si>
    <t>BC_6002 (interacts with) Proteobacteria bacterium JGI 0000113-P07</t>
  </si>
  <si>
    <t>BC_6549 (interacts with) Proteobacteria bacterium JGI 0000113-P07</t>
  </si>
  <si>
    <t>BC_2439 (interacts with) Proteobacteria bacterium JGI 0000113-P07</t>
  </si>
  <si>
    <t>BC_5979 (interacts with) Proteobacteria bacterium JGI 0000113-P07</t>
  </si>
  <si>
    <t>BC_7066 (interacts with) Proteobacteria bacterium JGI 0000113-P07</t>
  </si>
  <si>
    <t>BC_5460 (interacts with) Proteobacteria bacterium JGI 0000113-P07</t>
  </si>
  <si>
    <t>BC_4600 (interacts with) Proteobacteria bacterium JGI 0000113-P07</t>
  </si>
  <si>
    <t>BC_6896 (interacts with) Proteobacteria bacterium JGI 0000113-P07</t>
  </si>
  <si>
    <t>BC_2427 (interacts with) Proteobacteria bacterium JGI 0000113-P07</t>
  </si>
  <si>
    <t>BC_3312 (interacts with) Proteobacteria bacterium JGI 0000113-L05</t>
  </si>
  <si>
    <t>BC_2330 (interacts with) Proteobacteria bacterium JGI 0000113-L05</t>
  </si>
  <si>
    <t>BC_2468 (interacts with) Proteobacteria bacterium JGI 0000113-L05</t>
  </si>
  <si>
    <t>BC_2347 (interacts with) Proteobacteria bacterium JGI 0000113-P07</t>
  </si>
  <si>
    <t>BC_2347 (interacts with) Proteobacteria bacterium JGI 0000113-L05</t>
  </si>
  <si>
    <t>BC_6245 (interacts with) Proteobacteria bacterium JGI 0000113-L05</t>
  </si>
  <si>
    <t>BC_5053 (interacts with) Proteobacteria bacterium JGI 0000113-D06</t>
  </si>
  <si>
    <t>BC_4598 (interacts with) Proteobacteria bacterium JGI 0000113-D06</t>
  </si>
  <si>
    <t>BC_3613 (interacts with) Poribacteria bacterium 3G</t>
  </si>
  <si>
    <t>BC_4140 (interacts with) Poribacteria bacterium 3G</t>
  </si>
  <si>
    <t>BC_3040 (interacts with) TMED95_Pseudomonas</t>
  </si>
  <si>
    <t>BC_3040 (interacts with) TMED5_Ponticaulis</t>
  </si>
  <si>
    <t>BC_3040 (interacts with) Ponticaulis koreensis DSM 19734</t>
  </si>
  <si>
    <t>BC_1178 (interacts with) Oligella urethralis DNF00040</t>
  </si>
  <si>
    <t>BC_4864 (interacts with) Cyanobacteria_SubsectionI_FamilyI_bin9</t>
  </si>
  <si>
    <t>BC_4864 (interacts with) Candidatus Synechococcus spongiarum strain LMB bulk15N</t>
  </si>
  <si>
    <t>BC_7010 (interacts with) Cyanobacteria_SubsectionI_FamilyI_bin9</t>
  </si>
  <si>
    <t>BC_7010 (interacts with) Candidatus Synechococcus spongiarum strain LMB bulk15N</t>
  </si>
  <si>
    <t>BC_3675 (interacts with) Methanocaldococcus vulcanius M7</t>
  </si>
  <si>
    <t>BC_2402 (interacts with) Methanocaldococcus vulcanius M7</t>
  </si>
  <si>
    <t>BC_4374 (interacts with) Marinomonas sp. MED121</t>
  </si>
  <si>
    <t>BC_4734 (interacts with) gamma proteobacterium SCGC AAA160-D02</t>
  </si>
  <si>
    <t>BC_1739 (interacts with) Flavobacterium succinicans strain DD5b</t>
  </si>
  <si>
    <t>BC_2146 (interacts with) Flavobacterium succinicans strain DD5b</t>
  </si>
  <si>
    <t>BC_5365 (interacts with) Endozoicomonas numazuensis strain DSM 25634</t>
  </si>
  <si>
    <t>BC_5935 (interacts with) Candidatus Pelagibacter ubique strain SCGC AAA795-G15</t>
  </si>
  <si>
    <t>BC_2506 (interacts with) Campylobacter fetus subsp. testudinum strain D4335</t>
  </si>
  <si>
    <t>BC_2506 (interacts with) Campylobacter fetus subsp. testudinum strain 85-387</t>
  </si>
  <si>
    <t>BC_2506 (interacts with) Campylobacter fetus subsp. testudinum strain 12S02847-1</t>
  </si>
  <si>
    <t>BC_2317 (interacts with) Proteobacteria bacterium JGI 0000113-L05</t>
  </si>
  <si>
    <t>BC_2317 (interacts with) Bacillus cereus BAG2O-3</t>
  </si>
  <si>
    <t xml:space="preserve">BC_5759 (interacts with) Serratia marcescens subsp. marcescens strain 950196656 </t>
  </si>
  <si>
    <t xml:space="preserve">BC_5759 (interacts with) Serratia marcescens subsp. marcescens strain 950174583 </t>
  </si>
  <si>
    <t xml:space="preserve">BC_5759 (interacts with) Serratia marcescens subsp. marcescens strain 950172946/950172838 </t>
  </si>
  <si>
    <t xml:space="preserve">BC_5759 (interacts with) Serratia marcescens subsp. marcescens strain 950166381 </t>
  </si>
  <si>
    <t xml:space="preserve">BC_5759 (interacts with) Serratia marcescens subsp. marcescens strain 950165859 </t>
  </si>
  <si>
    <t xml:space="preserve">BC_5759 (interacts with) Serratia marcescens subsp. marcescens strain 950164094 </t>
  </si>
  <si>
    <t xml:space="preserve">BC_5759 (interacts with) Serratia marcescens subsp. marcescens strain 950163360 </t>
  </si>
  <si>
    <t xml:space="preserve">BC_5759 (interacts with) Serratia marcescens subsp. marcescens strain 9501453777 </t>
  </si>
  <si>
    <t>BC_5759 (interacts with) Serratia marcescens subsp. marcescens strain 9501453777</t>
  </si>
  <si>
    <t>BC_5759 (interacts with) Serratia marcescens subsp. marcescens strain 950005607</t>
  </si>
  <si>
    <t>BC_5759 (interacts with) Serratia marcescens strain sicaria</t>
  </si>
  <si>
    <t>BC_5759 (interacts with) Serratia marcescens strain gn2716</t>
  </si>
  <si>
    <t>BC_5759 (interacts with) Serratia marcescens subsp. marcescens strain 946252515</t>
  </si>
  <si>
    <t>BC_5759 (interacts with) Serratia marcescens strain ML26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F143"/>
  <sheetViews>
    <sheetView tabSelected="1" workbookViewId="0">
      <pane ySplit="1" topLeftCell="A2" activePane="bottomLeft" state="frozen"/>
      <selection activeCell="Z1" sqref="Z1"/>
      <selection pane="bottomLeft" activeCell="A30" sqref="A30"/>
    </sheetView>
  </sheetViews>
  <sheetFormatPr baseColWidth="10" defaultRowHeight="16" x14ac:dyDescent="0.2"/>
  <cols>
    <col min="1" max="1" width="16.83203125" customWidth="1"/>
    <col min="2" max="2" width="16" bestFit="1" customWidth="1"/>
    <col min="3" max="3" width="21.5" bestFit="1" customWidth="1"/>
    <col min="4" max="4" width="21.1640625" bestFit="1" customWidth="1"/>
    <col min="5" max="5" width="12.83203125" bestFit="1" customWidth="1"/>
    <col min="6" max="6" width="9.1640625" bestFit="1" customWidth="1"/>
    <col min="7" max="7" width="12" bestFit="1" customWidth="1"/>
    <col min="9" max="9" width="22.1640625" bestFit="1" customWidth="1"/>
    <col min="10" max="10" width="18.33203125" bestFit="1" customWidth="1"/>
    <col min="11" max="11" width="12.6640625" bestFit="1" customWidth="1"/>
    <col min="12" max="12" width="12.1640625" bestFit="1" customWidth="1"/>
    <col min="13" max="13" width="7.5" bestFit="1" customWidth="1"/>
    <col min="14" max="17" width="16" bestFit="1" customWidth="1"/>
    <col min="18" max="21" width="15.33203125" bestFit="1" customWidth="1"/>
    <col min="22" max="25" width="14.6640625" bestFit="1" customWidth="1"/>
    <col min="26" max="29" width="14" bestFit="1" customWidth="1"/>
    <col min="30" max="33" width="15.1640625" bestFit="1" customWidth="1"/>
    <col min="34" max="37" width="14.5" bestFit="1" customWidth="1"/>
    <col min="38" max="41" width="15" bestFit="1" customWidth="1"/>
    <col min="42" max="45" width="14.33203125" bestFit="1" customWidth="1"/>
    <col min="46" max="49" width="15.1640625" bestFit="1" customWidth="1"/>
    <col min="50" max="50" width="12.6640625" bestFit="1" customWidth="1"/>
    <col min="51" max="51" width="12.1640625" bestFit="1" customWidth="1"/>
    <col min="52" max="52" width="17" bestFit="1" customWidth="1"/>
    <col min="53" max="53" width="13.33203125" style="1" bestFit="1" customWidth="1"/>
    <col min="54" max="54" width="15.5" style="1" customWidth="1"/>
    <col min="55" max="55" width="18.6640625" style="1" bestFit="1" customWidth="1"/>
    <col min="56" max="57" width="15" bestFit="1" customWidth="1"/>
    <col min="58" max="58" width="11.5" bestFit="1" customWidth="1"/>
  </cols>
  <sheetData>
    <row r="1" spans="1:58" x14ac:dyDescent="0.2">
      <c r="A1" t="s">
        <v>13</v>
      </c>
      <c r="B1" t="s">
        <v>381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10</v>
      </c>
      <c r="L1" t="s">
        <v>11</v>
      </c>
      <c r="M1" t="s">
        <v>12</v>
      </c>
      <c r="N1" t="s">
        <v>14</v>
      </c>
      <c r="O1" t="s">
        <v>15</v>
      </c>
      <c r="P1" t="s">
        <v>16</v>
      </c>
      <c r="Q1" t="s">
        <v>17</v>
      </c>
      <c r="R1" t="s">
        <v>18</v>
      </c>
      <c r="S1" t="s">
        <v>19</v>
      </c>
      <c r="T1" t="s">
        <v>20</v>
      </c>
      <c r="U1" t="s">
        <v>21</v>
      </c>
      <c r="V1" t="s">
        <v>22</v>
      </c>
      <c r="W1" t="s">
        <v>23</v>
      </c>
      <c r="X1" t="s">
        <v>24</v>
      </c>
      <c r="Y1" t="s">
        <v>25</v>
      </c>
      <c r="Z1" t="s">
        <v>26</v>
      </c>
      <c r="AA1" t="s">
        <v>27</v>
      </c>
      <c r="AB1" t="s">
        <v>28</v>
      </c>
      <c r="AC1" t="s">
        <v>29</v>
      </c>
      <c r="AD1" t="s">
        <v>30</v>
      </c>
      <c r="AE1" t="s">
        <v>31</v>
      </c>
      <c r="AF1" t="s">
        <v>32</v>
      </c>
      <c r="AG1" t="s">
        <v>33</v>
      </c>
      <c r="AH1" t="s">
        <v>34</v>
      </c>
      <c r="AI1" t="s">
        <v>35</v>
      </c>
      <c r="AJ1" t="s">
        <v>36</v>
      </c>
      <c r="AK1" t="s">
        <v>37</v>
      </c>
      <c r="AL1" t="s">
        <v>38</v>
      </c>
      <c r="AM1" t="s">
        <v>39</v>
      </c>
      <c r="AN1" t="s">
        <v>40</v>
      </c>
      <c r="AO1" t="s">
        <v>41</v>
      </c>
      <c r="AP1" t="s">
        <v>42</v>
      </c>
      <c r="AQ1" t="s">
        <v>43</v>
      </c>
      <c r="AR1" t="s">
        <v>44</v>
      </c>
      <c r="AS1" t="s">
        <v>45</v>
      </c>
      <c r="AT1" t="s">
        <v>46</v>
      </c>
      <c r="AU1" t="s">
        <v>47</v>
      </c>
      <c r="AV1" t="s">
        <v>48</v>
      </c>
      <c r="AW1" t="s">
        <v>49</v>
      </c>
      <c r="AX1" t="s">
        <v>374</v>
      </c>
      <c r="AY1" t="s">
        <v>375</v>
      </c>
      <c r="AZ1" t="s">
        <v>376</v>
      </c>
      <c r="BA1" s="1" t="s">
        <v>378</v>
      </c>
      <c r="BB1" s="1" t="s">
        <v>377</v>
      </c>
      <c r="BC1" s="1" t="s">
        <v>379</v>
      </c>
      <c r="BD1" t="s">
        <v>50</v>
      </c>
      <c r="BE1" t="s">
        <v>51</v>
      </c>
      <c r="BF1" t="s">
        <v>52</v>
      </c>
    </row>
    <row r="2" spans="1:58" x14ac:dyDescent="0.2">
      <c r="A2" t="s">
        <v>94</v>
      </c>
      <c r="B2" t="s">
        <v>92</v>
      </c>
      <c r="C2">
        <v>0.18421052600000001</v>
      </c>
      <c r="D2">
        <v>7</v>
      </c>
      <c r="E2" t="s">
        <v>93</v>
      </c>
      <c r="F2">
        <v>121</v>
      </c>
      <c r="G2" t="s">
        <v>92</v>
      </c>
      <c r="H2">
        <v>38</v>
      </c>
      <c r="I2" t="s">
        <v>93</v>
      </c>
      <c r="J2" t="s">
        <v>93</v>
      </c>
      <c r="K2">
        <v>95.093426274709898</v>
      </c>
      <c r="L2">
        <v>74.2195464080976</v>
      </c>
      <c r="M2">
        <v>2312</v>
      </c>
      <c r="N2">
        <v>0.34041401599999999</v>
      </c>
      <c r="O2">
        <v>0.22800501300000001</v>
      </c>
      <c r="P2">
        <v>0.71053098599999998</v>
      </c>
      <c r="Q2">
        <v>2.465264125</v>
      </c>
      <c r="R2">
        <v>0.112037028</v>
      </c>
      <c r="S2">
        <v>0.217577774</v>
      </c>
      <c r="T2">
        <v>0.761450709</v>
      </c>
      <c r="U2">
        <v>5.0250549490000003</v>
      </c>
      <c r="V2">
        <v>4.0649706510000003</v>
      </c>
      <c r="W2">
        <v>15.36649124</v>
      </c>
      <c r="X2">
        <v>49.192309059999999</v>
      </c>
      <c r="Y2">
        <v>18.174357010000001</v>
      </c>
      <c r="Z2">
        <v>6.9099272129999996</v>
      </c>
      <c r="AA2">
        <v>6.2989891809999996</v>
      </c>
      <c r="AB2">
        <v>24.237259999999999</v>
      </c>
      <c r="AC2">
        <v>16.186547050000001</v>
      </c>
      <c r="AD2">
        <v>286.3369806</v>
      </c>
      <c r="AE2">
        <v>95.305899319999995</v>
      </c>
      <c r="AF2">
        <v>85.836270799999994</v>
      </c>
      <c r="AG2">
        <v>105.8564817</v>
      </c>
      <c r="AH2">
        <v>35.902369059999998</v>
      </c>
      <c r="AI2">
        <v>46.547245869999998</v>
      </c>
      <c r="AJ2">
        <v>22.278945140000001</v>
      </c>
      <c r="AK2">
        <v>45.358645330000002</v>
      </c>
      <c r="AL2">
        <v>196.13114780000001</v>
      </c>
      <c r="AM2">
        <v>205.88457639999999</v>
      </c>
      <c r="AN2">
        <v>14.73271441</v>
      </c>
      <c r="AO2">
        <v>76.748502020000004</v>
      </c>
      <c r="AP2">
        <v>113.4383505</v>
      </c>
      <c r="AQ2">
        <v>239.20460660000001</v>
      </c>
      <c r="AR2">
        <v>5.755999632</v>
      </c>
      <c r="AS2">
        <v>8.1434871809999994</v>
      </c>
      <c r="AT2">
        <v>67.517983509999993</v>
      </c>
      <c r="AU2">
        <v>98.700862869999995</v>
      </c>
      <c r="AV2">
        <v>80.921109310000006</v>
      </c>
      <c r="AW2">
        <v>27.00433044</v>
      </c>
      <c r="AX2">
        <f t="shared" ref="AX2:AX5" si="0">AVERAGE(N2:AS2)</f>
        <v>54.1797940115</v>
      </c>
      <c r="AY2">
        <f t="shared" ref="AY2:AY5" si="1">AVERAGE(AT2:AW2)</f>
        <v>68.536071532500003</v>
      </c>
      <c r="AZ2">
        <f t="shared" ref="AZ2:AZ5" si="2">AX2/AY2</f>
        <v>0.7905296116338939</v>
      </c>
      <c r="BA2" s="1">
        <f t="shared" ref="BA2:BA26" si="3">AY2/AX2</f>
        <v>1.2649747527270552</v>
      </c>
      <c r="BB2" s="1" t="str">
        <f t="shared" ref="BB2:BB4" si="4">IF(AZ2&gt;2,"TRUE","FALSE")</f>
        <v>FALSE</v>
      </c>
      <c r="BC2" s="1" t="str">
        <f t="shared" ref="BC2:BC32" si="5">IF( AZ2&gt;2, "sponge", IF( BA2&gt;2, "sw", "mixed" ))</f>
        <v>mixed</v>
      </c>
      <c r="BD2">
        <v>24797</v>
      </c>
      <c r="BE2" t="s">
        <v>95</v>
      </c>
      <c r="BF2">
        <v>2</v>
      </c>
    </row>
    <row r="3" spans="1:58" x14ac:dyDescent="0.2">
      <c r="A3" t="s">
        <v>148</v>
      </c>
      <c r="B3" t="s">
        <v>92</v>
      </c>
      <c r="C3">
        <v>0.22429906499999999</v>
      </c>
      <c r="D3">
        <v>24</v>
      </c>
      <c r="E3" t="s">
        <v>93</v>
      </c>
      <c r="F3">
        <v>31</v>
      </c>
      <c r="G3" t="s">
        <v>92</v>
      </c>
      <c r="H3">
        <v>107</v>
      </c>
      <c r="I3" t="s">
        <v>93</v>
      </c>
      <c r="J3" t="s">
        <v>93</v>
      </c>
      <c r="K3">
        <v>38.588164662192398</v>
      </c>
      <c r="L3">
        <v>26.078467754864398</v>
      </c>
      <c r="M3">
        <v>5293</v>
      </c>
      <c r="N3">
        <v>1.4335138599999999</v>
      </c>
      <c r="O3">
        <v>3.36052324</v>
      </c>
      <c r="P3">
        <v>7.4802737830000003</v>
      </c>
      <c r="Q3">
        <v>9.0617721049999993</v>
      </c>
      <c r="R3">
        <v>1.1794948590000001</v>
      </c>
      <c r="S3">
        <v>5.2683768960000004</v>
      </c>
      <c r="T3">
        <v>14.26065148</v>
      </c>
      <c r="U3">
        <v>9.9641393300000001</v>
      </c>
      <c r="V3">
        <v>0.297703563</v>
      </c>
      <c r="W3">
        <v>0.252115592</v>
      </c>
      <c r="X3">
        <v>1.0316395009999999</v>
      </c>
      <c r="Y3">
        <v>1.0814564680000001</v>
      </c>
      <c r="Z3">
        <v>0.41569030499999998</v>
      </c>
      <c r="AA3">
        <v>0.23825395199999999</v>
      </c>
      <c r="AB3">
        <v>1.1073989399999999</v>
      </c>
      <c r="AC3">
        <v>0.40476838999999998</v>
      </c>
      <c r="AD3">
        <v>165.812206</v>
      </c>
      <c r="AE3">
        <v>49.474636519999997</v>
      </c>
      <c r="AF3">
        <v>50.216949489999998</v>
      </c>
      <c r="AG3">
        <v>55.550359200000003</v>
      </c>
      <c r="AH3">
        <v>60.932424730000001</v>
      </c>
      <c r="AI3">
        <v>34.86223304</v>
      </c>
      <c r="AJ3">
        <v>24.977687199999998</v>
      </c>
      <c r="AK3">
        <v>31.741253159999999</v>
      </c>
      <c r="AL3">
        <v>62.522554489999997</v>
      </c>
      <c r="AM3">
        <v>43.738942229999999</v>
      </c>
      <c r="AN3">
        <v>7.7965683170000002</v>
      </c>
      <c r="AO3">
        <v>33.437387090000001</v>
      </c>
      <c r="AP3">
        <v>49.272305109999998</v>
      </c>
      <c r="AQ3">
        <v>91.956703950000005</v>
      </c>
      <c r="AR3">
        <v>5.4087089730000004</v>
      </c>
      <c r="AS3">
        <v>6.2523062820000002</v>
      </c>
      <c r="AT3">
        <v>17.448072079999999</v>
      </c>
      <c r="AU3">
        <v>31.327464970000001</v>
      </c>
      <c r="AV3">
        <v>34.994049650000001</v>
      </c>
      <c r="AW3">
        <v>20.829470539999999</v>
      </c>
      <c r="AX3">
        <f t="shared" si="0"/>
        <v>25.962218688937501</v>
      </c>
      <c r="AY3">
        <f t="shared" si="1"/>
        <v>26.149764309999998</v>
      </c>
      <c r="AZ3">
        <f t="shared" si="2"/>
        <v>0.99282801868348858</v>
      </c>
      <c r="BA3" s="1">
        <f t="shared" si="3"/>
        <v>1.0072237902048953</v>
      </c>
      <c r="BB3" s="1" t="str">
        <f t="shared" si="4"/>
        <v>FALSE</v>
      </c>
      <c r="BC3" s="1" t="str">
        <f t="shared" si="5"/>
        <v>mixed</v>
      </c>
      <c r="BD3">
        <v>11777</v>
      </c>
      <c r="BE3" t="s">
        <v>95</v>
      </c>
      <c r="BF3">
        <v>2</v>
      </c>
    </row>
    <row r="4" spans="1:58" x14ac:dyDescent="0.2">
      <c r="A4" t="s">
        <v>151</v>
      </c>
      <c r="B4" t="s">
        <v>92</v>
      </c>
      <c r="C4">
        <v>7.8767122999999994E-2</v>
      </c>
      <c r="D4">
        <v>23</v>
      </c>
      <c r="E4" t="s">
        <v>149</v>
      </c>
      <c r="F4">
        <v>4</v>
      </c>
      <c r="G4" t="s">
        <v>92</v>
      </c>
      <c r="H4">
        <v>292</v>
      </c>
      <c r="I4" t="s">
        <v>150</v>
      </c>
      <c r="J4" t="s">
        <v>93</v>
      </c>
      <c r="K4">
        <v>11.2119980531658</v>
      </c>
      <c r="L4">
        <v>995.75226571078997</v>
      </c>
      <c r="M4">
        <v>7014</v>
      </c>
      <c r="N4">
        <v>0</v>
      </c>
      <c r="O4">
        <v>0.280657251</v>
      </c>
      <c r="P4">
        <v>1.803885011</v>
      </c>
      <c r="Q4">
        <v>0.92579710800000004</v>
      </c>
      <c r="R4">
        <v>0</v>
      </c>
      <c r="S4">
        <v>1.2051994180000001</v>
      </c>
      <c r="T4">
        <v>4.1438053889999997</v>
      </c>
      <c r="U4">
        <v>0.72063724900000004</v>
      </c>
      <c r="V4">
        <v>0.26106141900000002</v>
      </c>
      <c r="W4">
        <v>0.29477938199999998</v>
      </c>
      <c r="X4">
        <v>0.361865031</v>
      </c>
      <c r="Y4">
        <v>0.87539809800000001</v>
      </c>
      <c r="Z4">
        <v>3.0377169999999998</v>
      </c>
      <c r="AA4">
        <v>0.83571609599999996</v>
      </c>
      <c r="AB4">
        <v>0.32369911400000001</v>
      </c>
      <c r="AC4">
        <v>0.56791747800000003</v>
      </c>
      <c r="AD4">
        <v>34.036598359999999</v>
      </c>
      <c r="AE4">
        <v>12.99684963</v>
      </c>
      <c r="AF4">
        <v>9.0073870019999998</v>
      </c>
      <c r="AG4">
        <v>8.3988058159999994</v>
      </c>
      <c r="AH4">
        <v>19.078169859999999</v>
      </c>
      <c r="AI4">
        <v>8.0924021439999994</v>
      </c>
      <c r="AJ4">
        <v>2.7474607</v>
      </c>
      <c r="AK4">
        <v>5.4190975469999998</v>
      </c>
      <c r="AL4">
        <v>20.904401440000001</v>
      </c>
      <c r="AM4">
        <v>10.695266159999999</v>
      </c>
      <c r="AN4">
        <v>3.7821403519999999</v>
      </c>
      <c r="AO4">
        <v>11.728729939999999</v>
      </c>
      <c r="AP4">
        <v>16.433107360000001</v>
      </c>
      <c r="AQ4">
        <v>22.365365820000001</v>
      </c>
      <c r="AR4">
        <v>2.4593285300000001</v>
      </c>
      <c r="AS4">
        <v>2.4921617509999998</v>
      </c>
      <c r="AT4">
        <v>277.14800320000001</v>
      </c>
      <c r="AU4">
        <v>776.34021089999999</v>
      </c>
      <c r="AV4">
        <v>1315.9733409999999</v>
      </c>
      <c r="AW4">
        <v>1215.164321</v>
      </c>
      <c r="AX4">
        <f t="shared" si="0"/>
        <v>6.4461064830000003</v>
      </c>
      <c r="AY4">
        <f t="shared" si="1"/>
        <v>896.15646902499998</v>
      </c>
      <c r="AZ4">
        <f t="shared" si="2"/>
        <v>7.1930591429119886E-3</v>
      </c>
      <c r="BA4" s="1">
        <f t="shared" si="3"/>
        <v>139.02290807457018</v>
      </c>
      <c r="BB4" s="1" t="str">
        <f t="shared" si="4"/>
        <v>FALSE</v>
      </c>
      <c r="BC4" s="1" t="str">
        <f t="shared" si="5"/>
        <v>sw</v>
      </c>
      <c r="BD4">
        <v>6715</v>
      </c>
      <c r="BE4" t="s">
        <v>95</v>
      </c>
      <c r="BF4">
        <v>2</v>
      </c>
    </row>
    <row r="5" spans="1:58" x14ac:dyDescent="0.2">
      <c r="A5" t="s">
        <v>152</v>
      </c>
      <c r="B5" t="s">
        <v>92</v>
      </c>
      <c r="C5">
        <v>7.8767122999999994E-2</v>
      </c>
      <c r="D5">
        <v>23</v>
      </c>
      <c r="E5" t="s">
        <v>149</v>
      </c>
      <c r="F5">
        <v>4</v>
      </c>
      <c r="G5" t="s">
        <v>92</v>
      </c>
      <c r="H5">
        <v>292</v>
      </c>
      <c r="I5" t="s">
        <v>150</v>
      </c>
      <c r="J5" t="s">
        <v>93</v>
      </c>
      <c r="K5">
        <v>5.8697267311772698</v>
      </c>
      <c r="L5">
        <v>605.11195527298401</v>
      </c>
      <c r="M5">
        <v>5025</v>
      </c>
      <c r="N5">
        <v>0</v>
      </c>
      <c r="O5">
        <v>0</v>
      </c>
      <c r="P5">
        <v>0.80880631999999997</v>
      </c>
      <c r="Q5">
        <v>0.38050725800000001</v>
      </c>
      <c r="R5">
        <v>0</v>
      </c>
      <c r="S5">
        <v>0</v>
      </c>
      <c r="T5">
        <v>0.91238829300000002</v>
      </c>
      <c r="U5">
        <v>0.22213914500000001</v>
      </c>
      <c r="V5">
        <v>0.64378532099999997</v>
      </c>
      <c r="W5">
        <v>0.36346741599999999</v>
      </c>
      <c r="X5">
        <v>0</v>
      </c>
      <c r="Y5">
        <v>0.35979301200000002</v>
      </c>
      <c r="Z5">
        <v>1.0487542240000001</v>
      </c>
      <c r="AA5">
        <v>0</v>
      </c>
      <c r="AB5">
        <v>0.79825176399999997</v>
      </c>
      <c r="AC5">
        <v>0.350125401</v>
      </c>
      <c r="AD5">
        <v>18.677904940000001</v>
      </c>
      <c r="AE5">
        <v>9.3384907500000001</v>
      </c>
      <c r="AF5">
        <v>4.4072396019999998</v>
      </c>
      <c r="AG5">
        <v>6.6573347350000001</v>
      </c>
      <c r="AH5">
        <v>8.8639918570000003</v>
      </c>
      <c r="AI5">
        <v>5.9129207050000003</v>
      </c>
      <c r="AJ5">
        <v>2.634846987</v>
      </c>
      <c r="AK5">
        <v>4.2520729179999996</v>
      </c>
      <c r="AL5">
        <v>10.032357559999999</v>
      </c>
      <c r="AM5">
        <v>5.9116039599999999</v>
      </c>
      <c r="AN5">
        <v>2.6904438470000001</v>
      </c>
      <c r="AO5">
        <v>5.8278495030000004</v>
      </c>
      <c r="AP5">
        <v>9.2577607499999992</v>
      </c>
      <c r="AQ5">
        <v>8.8549463169999996</v>
      </c>
      <c r="AR5">
        <v>1.299595332</v>
      </c>
      <c r="AS5">
        <v>1.024290988</v>
      </c>
      <c r="AT5">
        <v>147.92477170000001</v>
      </c>
      <c r="AU5">
        <v>459.08768250000003</v>
      </c>
      <c r="AV5">
        <v>787.0745326</v>
      </c>
      <c r="AW5">
        <v>751.13622810000004</v>
      </c>
      <c r="AX5">
        <f t="shared" si="0"/>
        <v>3.4853646532812492</v>
      </c>
      <c r="AY5">
        <f t="shared" si="1"/>
        <v>536.30580372500003</v>
      </c>
      <c r="AZ5">
        <f t="shared" si="2"/>
        <v>6.4988382170639899E-3</v>
      </c>
      <c r="BA5" s="1">
        <f t="shared" si="3"/>
        <v>153.87365658284915</v>
      </c>
      <c r="BB5" s="1" t="str">
        <f t="shared" ref="BB5:BB32" si="6">IF(AZ5&gt;2,"TRUE","FALSE")</f>
        <v>FALSE</v>
      </c>
      <c r="BC5" s="1" t="str">
        <f t="shared" si="5"/>
        <v>sw</v>
      </c>
      <c r="BD5">
        <v>5446</v>
      </c>
      <c r="BE5" t="s">
        <v>95</v>
      </c>
      <c r="BF5">
        <v>2</v>
      </c>
    </row>
    <row r="6" spans="1:58" x14ac:dyDescent="0.2">
      <c r="A6" t="s">
        <v>154</v>
      </c>
      <c r="B6" t="s">
        <v>153</v>
      </c>
      <c r="C6">
        <v>0.1</v>
      </c>
      <c r="D6">
        <v>1</v>
      </c>
      <c r="E6" t="s">
        <v>93</v>
      </c>
      <c r="F6">
        <v>474</v>
      </c>
      <c r="G6" t="s">
        <v>92</v>
      </c>
      <c r="H6">
        <v>10</v>
      </c>
      <c r="I6" t="s">
        <v>93</v>
      </c>
      <c r="J6" t="s">
        <v>93</v>
      </c>
      <c r="K6">
        <v>0.45955597653996999</v>
      </c>
      <c r="L6">
        <v>249.70512481716</v>
      </c>
      <c r="M6">
        <v>4668</v>
      </c>
      <c r="N6">
        <v>0</v>
      </c>
      <c r="O6">
        <v>0</v>
      </c>
      <c r="P6">
        <v>0.39575554499999999</v>
      </c>
      <c r="Q6">
        <v>0</v>
      </c>
      <c r="R6">
        <v>0</v>
      </c>
      <c r="S6">
        <v>0</v>
      </c>
      <c r="T6">
        <v>0</v>
      </c>
      <c r="U6">
        <v>0</v>
      </c>
      <c r="V6">
        <v>0.31500942100000001</v>
      </c>
      <c r="W6">
        <v>0.35569515699999998</v>
      </c>
      <c r="X6">
        <v>0.43664396799999999</v>
      </c>
      <c r="Y6">
        <v>0</v>
      </c>
      <c r="Z6">
        <v>0.293236581</v>
      </c>
      <c r="AA6">
        <v>0</v>
      </c>
      <c r="AB6">
        <v>0</v>
      </c>
      <c r="AC6">
        <v>0</v>
      </c>
      <c r="AD6">
        <v>3.1592474670000001</v>
      </c>
      <c r="AE6">
        <v>0.67694812999999998</v>
      </c>
      <c r="AF6">
        <v>1.035119218</v>
      </c>
      <c r="AG6">
        <v>0.14477725899999999</v>
      </c>
      <c r="AH6">
        <v>3.0026933229999999</v>
      </c>
      <c r="AI6">
        <v>0.36165505599999997</v>
      </c>
      <c r="AJ6">
        <v>0</v>
      </c>
      <c r="AK6">
        <v>0.89167459000000004</v>
      </c>
      <c r="AL6">
        <v>0.90626115299999999</v>
      </c>
      <c r="AM6">
        <v>1.1125369810000001</v>
      </c>
      <c r="AN6">
        <v>0</v>
      </c>
      <c r="AO6">
        <v>0.84492278799999998</v>
      </c>
      <c r="AP6">
        <v>0.34187909599999999</v>
      </c>
      <c r="AQ6">
        <v>0.49517687199999999</v>
      </c>
      <c r="AR6">
        <v>0.42393508099999999</v>
      </c>
      <c r="AS6">
        <v>0</v>
      </c>
      <c r="AT6">
        <v>80.98257649</v>
      </c>
      <c r="AU6">
        <v>213.18403330000001</v>
      </c>
      <c r="AV6">
        <v>324.24027560000002</v>
      </c>
      <c r="AW6">
        <v>286.22621629999998</v>
      </c>
      <c r="AX6">
        <f t="shared" ref="AX6:AX60" si="7">AVERAGE(N6:AS6)</f>
        <v>0.47478649018749991</v>
      </c>
      <c r="AY6">
        <f t="shared" ref="AY6:AY60" si="8">AVERAGE(AT6:AW6)</f>
        <v>226.15827542250003</v>
      </c>
      <c r="AZ6">
        <f t="shared" ref="AZ6:AZ60" si="9">AX6/AY6</f>
        <v>2.0993549287574042E-3</v>
      </c>
      <c r="BA6" s="1">
        <f t="shared" si="3"/>
        <v>476.33679579464638</v>
      </c>
      <c r="BB6" s="1" t="str">
        <f t="shared" si="6"/>
        <v>FALSE</v>
      </c>
      <c r="BC6" s="1" t="str">
        <f t="shared" si="5"/>
        <v>sw</v>
      </c>
      <c r="BD6">
        <v>5565</v>
      </c>
      <c r="BE6" t="s">
        <v>95</v>
      </c>
      <c r="BF6">
        <v>2</v>
      </c>
    </row>
    <row r="7" spans="1:58" x14ac:dyDescent="0.2">
      <c r="A7" t="s">
        <v>156</v>
      </c>
      <c r="B7" t="s">
        <v>92</v>
      </c>
      <c r="C7">
        <v>0.44444444399999999</v>
      </c>
      <c r="D7">
        <v>4</v>
      </c>
      <c r="E7" t="s">
        <v>93</v>
      </c>
      <c r="F7">
        <v>545</v>
      </c>
      <c r="G7" t="s">
        <v>92</v>
      </c>
      <c r="H7">
        <v>9</v>
      </c>
      <c r="I7" t="s">
        <v>93</v>
      </c>
      <c r="J7" t="s">
        <v>93</v>
      </c>
      <c r="K7">
        <v>7.16184077846468</v>
      </c>
      <c r="L7">
        <v>513.24072406272398</v>
      </c>
      <c r="M7">
        <v>6227</v>
      </c>
      <c r="N7">
        <v>0</v>
      </c>
      <c r="O7">
        <v>0.54547422199999995</v>
      </c>
      <c r="P7">
        <v>0</v>
      </c>
      <c r="Q7">
        <v>0.59978076000000002</v>
      </c>
      <c r="R7">
        <v>0</v>
      </c>
      <c r="S7">
        <v>1.3663868459999999</v>
      </c>
      <c r="T7">
        <v>2.0134336610000001</v>
      </c>
      <c r="U7">
        <v>1.4006017740000001</v>
      </c>
      <c r="V7">
        <v>0.50738854700000002</v>
      </c>
      <c r="W7">
        <v>0.286460716</v>
      </c>
      <c r="X7">
        <v>0.35165320999999999</v>
      </c>
      <c r="Y7">
        <v>0.28356479600000001</v>
      </c>
      <c r="Z7">
        <v>0.94463766900000001</v>
      </c>
      <c r="AA7">
        <v>0</v>
      </c>
      <c r="AB7">
        <v>0.31456433499999997</v>
      </c>
      <c r="AC7">
        <v>0.41391814700000001</v>
      </c>
      <c r="AD7">
        <v>23.6257761</v>
      </c>
      <c r="AE7">
        <v>9.4498432129999994</v>
      </c>
      <c r="AF7">
        <v>3.6124312519999999</v>
      </c>
      <c r="AG7">
        <v>3.264716704</v>
      </c>
      <c r="AH7">
        <v>8.5981609090000006</v>
      </c>
      <c r="AI7">
        <v>2.3300843819999999</v>
      </c>
      <c r="AJ7">
        <v>1.3349637190000001</v>
      </c>
      <c r="AK7">
        <v>4.1889994770000003</v>
      </c>
      <c r="AL7">
        <v>8.8799822030000009</v>
      </c>
      <c r="AM7">
        <v>8.9598672950000005</v>
      </c>
      <c r="AN7">
        <v>1.5549805029999999</v>
      </c>
      <c r="AO7">
        <v>5.4436993539999996</v>
      </c>
      <c r="AP7">
        <v>9.0860183299999999</v>
      </c>
      <c r="AQ7">
        <v>12.36258149</v>
      </c>
      <c r="AR7">
        <v>2.3899263500000001</v>
      </c>
      <c r="AS7">
        <v>0.64582213799999999</v>
      </c>
      <c r="AT7">
        <v>142.2667787</v>
      </c>
      <c r="AU7">
        <v>374.44230959999999</v>
      </c>
      <c r="AV7">
        <v>652.0391386</v>
      </c>
      <c r="AW7">
        <v>674.27023540000005</v>
      </c>
      <c r="AX7">
        <f t="shared" si="7"/>
        <v>3.5861161906874996</v>
      </c>
      <c r="AY7">
        <f t="shared" si="8"/>
        <v>460.754615575</v>
      </c>
      <c r="AZ7">
        <f t="shared" si="9"/>
        <v>7.7831367705610416E-3</v>
      </c>
      <c r="BA7" s="1">
        <f t="shared" si="3"/>
        <v>128.48290213560205</v>
      </c>
      <c r="BB7" s="1" t="str">
        <f t="shared" si="6"/>
        <v>FALSE</v>
      </c>
      <c r="BC7" s="1" t="str">
        <f t="shared" si="5"/>
        <v>sw</v>
      </c>
      <c r="BD7">
        <v>6910</v>
      </c>
      <c r="BE7" t="s">
        <v>95</v>
      </c>
      <c r="BF7">
        <v>2</v>
      </c>
    </row>
    <row r="8" spans="1:58" x14ac:dyDescent="0.2">
      <c r="A8" t="s">
        <v>158</v>
      </c>
      <c r="B8" t="s">
        <v>92</v>
      </c>
      <c r="C8">
        <v>0.08</v>
      </c>
      <c r="D8">
        <v>4</v>
      </c>
      <c r="E8" t="s">
        <v>93</v>
      </c>
      <c r="F8">
        <v>75</v>
      </c>
      <c r="G8" t="s">
        <v>92</v>
      </c>
      <c r="H8">
        <v>50</v>
      </c>
      <c r="I8" t="s">
        <v>93</v>
      </c>
      <c r="J8" t="s">
        <v>93</v>
      </c>
      <c r="K8">
        <v>37.853673057145897</v>
      </c>
      <c r="L8">
        <v>859.1463095803</v>
      </c>
      <c r="M8">
        <v>5306</v>
      </c>
      <c r="N8">
        <v>9.5637413809999998</v>
      </c>
      <c r="O8">
        <v>21.410743669999999</v>
      </c>
      <c r="P8">
        <v>50.315104050000002</v>
      </c>
      <c r="Q8">
        <v>60.335345459999999</v>
      </c>
      <c r="R8">
        <v>9.7734246420000002</v>
      </c>
      <c r="S8">
        <v>31.31725303</v>
      </c>
      <c r="T8">
        <v>143.00760959999999</v>
      </c>
      <c r="U8">
        <v>51.671319240000003</v>
      </c>
      <c r="V8">
        <v>5.3326511090000004</v>
      </c>
      <c r="W8">
        <v>9.5850879590000009</v>
      </c>
      <c r="X8">
        <v>18.403941459999999</v>
      </c>
      <c r="Y8">
        <v>6.5687464670000004</v>
      </c>
      <c r="Z8">
        <v>12.66344031</v>
      </c>
      <c r="AA8">
        <v>9.0580874819999995</v>
      </c>
      <c r="AB8">
        <v>13.89898646</v>
      </c>
      <c r="AC8">
        <v>6.392244743</v>
      </c>
      <c r="AD8">
        <v>369.84848010000002</v>
      </c>
      <c r="AE8">
        <v>98.38231571</v>
      </c>
      <c r="AF8">
        <v>97.270875239999995</v>
      </c>
      <c r="AG8">
        <v>104.13689429999999</v>
      </c>
      <c r="AH8">
        <v>145.2320814</v>
      </c>
      <c r="AI8">
        <v>67.720066349999996</v>
      </c>
      <c r="AJ8">
        <v>50.649649889999999</v>
      </c>
      <c r="AK8">
        <v>57.298451180000001</v>
      </c>
      <c r="AL8">
        <v>45.503221709999998</v>
      </c>
      <c r="AM8">
        <v>54.886585140000001</v>
      </c>
      <c r="AN8">
        <v>23.286269189999999</v>
      </c>
      <c r="AO8">
        <v>33.42304841</v>
      </c>
      <c r="AP8">
        <v>42.284297700000003</v>
      </c>
      <c r="AQ8">
        <v>109.48733230000001</v>
      </c>
      <c r="AR8">
        <v>13.18151759</v>
      </c>
      <c r="AS8">
        <v>21.193895550000001</v>
      </c>
      <c r="AT8">
        <v>347.0419498</v>
      </c>
      <c r="AU8">
        <v>440.9536971</v>
      </c>
      <c r="AV8">
        <v>1277.3389219999999</v>
      </c>
      <c r="AW8">
        <v>1568.998227</v>
      </c>
      <c r="AX8">
        <f t="shared" si="7"/>
        <v>56.033834650718759</v>
      </c>
      <c r="AY8">
        <f t="shared" si="8"/>
        <v>908.58319897499996</v>
      </c>
      <c r="AZ8">
        <f t="shared" si="9"/>
        <v>6.1671660574322981E-2</v>
      </c>
      <c r="BA8" s="1">
        <f t="shared" si="3"/>
        <v>16.214903096291042</v>
      </c>
      <c r="BB8" s="1" t="str">
        <f t="shared" si="6"/>
        <v>FALSE</v>
      </c>
      <c r="BC8" s="1" t="str">
        <f t="shared" si="5"/>
        <v>sw</v>
      </c>
      <c r="BD8">
        <v>8054</v>
      </c>
      <c r="BE8" t="s">
        <v>95</v>
      </c>
      <c r="BF8">
        <v>2</v>
      </c>
    </row>
    <row r="9" spans="1:58" x14ac:dyDescent="0.2">
      <c r="A9" t="s">
        <v>160</v>
      </c>
      <c r="B9" t="s">
        <v>92</v>
      </c>
      <c r="C9">
        <v>8.7499999999999994E-2</v>
      </c>
      <c r="D9">
        <v>7</v>
      </c>
      <c r="E9" t="s">
        <v>93</v>
      </c>
      <c r="F9">
        <v>46</v>
      </c>
      <c r="G9" t="s">
        <v>92</v>
      </c>
      <c r="H9">
        <v>80</v>
      </c>
      <c r="I9" t="s">
        <v>93</v>
      </c>
      <c r="J9" t="s">
        <v>93</v>
      </c>
      <c r="K9">
        <v>9.8128557577257407</v>
      </c>
      <c r="L9">
        <v>55.967094611395098</v>
      </c>
      <c r="M9">
        <v>1789</v>
      </c>
      <c r="N9">
        <v>0</v>
      </c>
      <c r="O9">
        <v>0.29205229199999999</v>
      </c>
      <c r="P9">
        <v>0.34129546100000002</v>
      </c>
      <c r="Q9">
        <v>1.2845141959999999</v>
      </c>
      <c r="R9">
        <v>0</v>
      </c>
      <c r="S9">
        <v>0.83608803099999995</v>
      </c>
      <c r="T9">
        <v>3.3880386210000002</v>
      </c>
      <c r="U9">
        <v>1.499792075</v>
      </c>
      <c r="V9">
        <v>62.074502979999998</v>
      </c>
      <c r="W9">
        <v>34.509127429999999</v>
      </c>
      <c r="X9">
        <v>35.019820600000003</v>
      </c>
      <c r="Y9">
        <v>26.720917610000001</v>
      </c>
      <c r="Z9">
        <v>92.808491720000006</v>
      </c>
      <c r="AA9">
        <v>17.103062210000001</v>
      </c>
      <c r="AB9">
        <v>29.642070449999999</v>
      </c>
      <c r="AC9">
        <v>31.026221580000001</v>
      </c>
      <c r="AD9">
        <v>7.7842917580000002</v>
      </c>
      <c r="AE9">
        <v>2.9189650880000002</v>
      </c>
      <c r="AF9">
        <v>2.3804694249999998</v>
      </c>
      <c r="AG9">
        <v>2.746796802</v>
      </c>
      <c r="AH9">
        <v>1.438606362</v>
      </c>
      <c r="AI9">
        <v>2.0272690999999998</v>
      </c>
      <c r="AJ9">
        <v>0</v>
      </c>
      <c r="AK9">
        <v>1.281618135</v>
      </c>
      <c r="AL9">
        <v>13.5468698</v>
      </c>
      <c r="AM9">
        <v>13.4321643</v>
      </c>
      <c r="AN9">
        <v>5.6008039270000003</v>
      </c>
      <c r="AO9">
        <v>6.193547218</v>
      </c>
      <c r="AP9">
        <v>14.15198268</v>
      </c>
      <c r="AQ9">
        <v>17.935485870000001</v>
      </c>
      <c r="AR9">
        <v>1.8279859949999999</v>
      </c>
      <c r="AS9">
        <v>2.0746773479999998</v>
      </c>
      <c r="AT9">
        <v>38.71877087</v>
      </c>
      <c r="AU9">
        <v>59.550019229999997</v>
      </c>
      <c r="AV9">
        <v>52.384169999999997</v>
      </c>
      <c r="AW9">
        <v>63.186548420000001</v>
      </c>
      <c r="AX9">
        <f t="shared" si="7"/>
        <v>13.496485283250003</v>
      </c>
      <c r="AY9">
        <f t="shared" si="8"/>
        <v>53.459877129999995</v>
      </c>
      <c r="AZ9">
        <f t="shared" si="9"/>
        <v>0.2524600879727088</v>
      </c>
      <c r="BA9" s="1">
        <f t="shared" si="3"/>
        <v>3.9610221482141803</v>
      </c>
      <c r="BB9" s="1" t="str">
        <f t="shared" si="6"/>
        <v>FALSE</v>
      </c>
      <c r="BC9" s="1" t="str">
        <f t="shared" si="5"/>
        <v>sw</v>
      </c>
      <c r="BD9">
        <v>6453</v>
      </c>
      <c r="BE9" t="s">
        <v>95</v>
      </c>
      <c r="BF9">
        <v>3</v>
      </c>
    </row>
    <row r="10" spans="1:58" x14ac:dyDescent="0.2">
      <c r="A10" t="s">
        <v>161</v>
      </c>
      <c r="B10" t="s">
        <v>92</v>
      </c>
      <c r="C10">
        <v>0.5</v>
      </c>
      <c r="D10">
        <v>1</v>
      </c>
      <c r="E10" t="s">
        <v>93</v>
      </c>
      <c r="F10">
        <v>2559</v>
      </c>
      <c r="G10" t="s">
        <v>92</v>
      </c>
      <c r="H10">
        <v>2</v>
      </c>
      <c r="I10" t="s">
        <v>93</v>
      </c>
      <c r="J10" t="s">
        <v>93</v>
      </c>
      <c r="K10">
        <v>6.1890380165958998</v>
      </c>
      <c r="L10">
        <v>78.376596513585696</v>
      </c>
      <c r="M10">
        <v>5280</v>
      </c>
      <c r="N10">
        <v>0.80746569400000001</v>
      </c>
      <c r="O10">
        <v>0</v>
      </c>
      <c r="P10">
        <v>0</v>
      </c>
      <c r="Q10">
        <v>0</v>
      </c>
      <c r="R10">
        <v>0.70867475000000002</v>
      </c>
      <c r="S10">
        <v>0</v>
      </c>
      <c r="T10">
        <v>0</v>
      </c>
      <c r="U10">
        <v>0</v>
      </c>
      <c r="V10">
        <v>0.33537926699999998</v>
      </c>
      <c r="W10">
        <v>2.0828275340000002</v>
      </c>
      <c r="X10">
        <v>0.92975843899999999</v>
      </c>
      <c r="Y10">
        <v>2.8115067090000001</v>
      </c>
      <c r="Z10">
        <v>0</v>
      </c>
      <c r="AA10">
        <v>1.6104362679999999</v>
      </c>
      <c r="AB10">
        <v>0</v>
      </c>
      <c r="AC10">
        <v>0.36479489799999998</v>
      </c>
      <c r="AD10">
        <v>222.71425379999999</v>
      </c>
      <c r="AE10">
        <v>71.471644780000005</v>
      </c>
      <c r="AF10">
        <v>48.857745919999999</v>
      </c>
      <c r="AG10">
        <v>44.392081070000003</v>
      </c>
      <c r="AH10">
        <v>112.60052090000001</v>
      </c>
      <c r="AI10">
        <v>34.846229170000001</v>
      </c>
      <c r="AJ10">
        <v>20.785399009999999</v>
      </c>
      <c r="AK10">
        <v>22.309350250000001</v>
      </c>
      <c r="AL10">
        <v>10.291881010000001</v>
      </c>
      <c r="AM10">
        <v>10.42340942</v>
      </c>
      <c r="AN10">
        <v>2.6162897859999998</v>
      </c>
      <c r="AO10">
        <v>7.6462521900000002</v>
      </c>
      <c r="AP10">
        <v>4.7318238429999999</v>
      </c>
      <c r="AQ10">
        <v>15.02511763</v>
      </c>
      <c r="AR10">
        <v>0.90269704399999995</v>
      </c>
      <c r="AS10">
        <v>1.280647879</v>
      </c>
      <c r="AT10">
        <v>42.439528940000002</v>
      </c>
      <c r="AU10">
        <v>79.384295460000004</v>
      </c>
      <c r="AV10">
        <v>77.368897559999994</v>
      </c>
      <c r="AW10">
        <v>105.91199709999999</v>
      </c>
      <c r="AX10">
        <f t="shared" si="7"/>
        <v>20.01706835190625</v>
      </c>
      <c r="AY10">
        <f t="shared" si="8"/>
        <v>76.276179764999995</v>
      </c>
      <c r="AZ10">
        <f t="shared" si="9"/>
        <v>0.26242882658225708</v>
      </c>
      <c r="BA10" s="1">
        <f t="shared" si="3"/>
        <v>3.8105569918652007</v>
      </c>
      <c r="BB10" s="1" t="str">
        <f t="shared" si="6"/>
        <v>FALSE</v>
      </c>
      <c r="BC10" s="1" t="str">
        <f t="shared" si="5"/>
        <v>sw</v>
      </c>
      <c r="BD10">
        <v>5227</v>
      </c>
      <c r="BE10" t="s">
        <v>95</v>
      </c>
      <c r="BF10">
        <v>3</v>
      </c>
    </row>
    <row r="11" spans="1:58" x14ac:dyDescent="0.2">
      <c r="A11" t="s">
        <v>163</v>
      </c>
      <c r="B11" t="s">
        <v>92</v>
      </c>
      <c r="C11">
        <v>0.66666666699999999</v>
      </c>
      <c r="D11">
        <v>2</v>
      </c>
      <c r="E11" t="s">
        <v>93</v>
      </c>
      <c r="F11">
        <v>1450</v>
      </c>
      <c r="G11" t="s">
        <v>92</v>
      </c>
      <c r="H11">
        <v>3</v>
      </c>
      <c r="I11" t="s">
        <v>93</v>
      </c>
      <c r="J11" t="s">
        <v>93</v>
      </c>
      <c r="K11">
        <v>5.3664666603916897</v>
      </c>
      <c r="L11">
        <v>19.6339541200878</v>
      </c>
      <c r="M11">
        <v>2361</v>
      </c>
      <c r="N11">
        <v>0.22809247599999999</v>
      </c>
      <c r="O11">
        <v>0</v>
      </c>
      <c r="P11">
        <v>0.23804362400000001</v>
      </c>
      <c r="Q11">
        <v>0</v>
      </c>
      <c r="R11">
        <v>0</v>
      </c>
      <c r="S11">
        <v>0</v>
      </c>
      <c r="T11">
        <v>0.21482345999999999</v>
      </c>
      <c r="U11">
        <v>0.26151530099999998</v>
      </c>
      <c r="V11">
        <v>0</v>
      </c>
      <c r="W11">
        <v>2.9952669360000002</v>
      </c>
      <c r="X11">
        <v>0.26263766500000002</v>
      </c>
      <c r="Y11">
        <v>1.058923877</v>
      </c>
      <c r="Z11">
        <v>0.176379331</v>
      </c>
      <c r="AA11">
        <v>1.4152916520000001</v>
      </c>
      <c r="AB11">
        <v>0.70481178799999999</v>
      </c>
      <c r="AC11">
        <v>0</v>
      </c>
      <c r="AD11">
        <v>172.24506070000001</v>
      </c>
      <c r="AE11">
        <v>47.775621579999999</v>
      </c>
      <c r="AF11">
        <v>32.687312859999999</v>
      </c>
      <c r="AG11">
        <v>28.21466534</v>
      </c>
      <c r="AH11">
        <v>85.388144780000005</v>
      </c>
      <c r="AI11">
        <v>22.514610340000001</v>
      </c>
      <c r="AJ11">
        <v>13.958537639999999</v>
      </c>
      <c r="AK11">
        <v>14.92798384</v>
      </c>
      <c r="AL11">
        <v>6.7230041329999999</v>
      </c>
      <c r="AM11">
        <v>6.9594887950000004</v>
      </c>
      <c r="AN11">
        <v>1.266939662</v>
      </c>
      <c r="AO11">
        <v>7.1149950759999996</v>
      </c>
      <c r="AP11">
        <v>4.0099291880000001</v>
      </c>
      <c r="AQ11">
        <v>7.5950402060000002</v>
      </c>
      <c r="AR11">
        <v>0.76498013099999995</v>
      </c>
      <c r="AS11">
        <v>1.2058557539999999</v>
      </c>
      <c r="AT11">
        <v>7.3191698120000002</v>
      </c>
      <c r="AU11">
        <v>18.747447640000001</v>
      </c>
      <c r="AV11">
        <v>20.5204606</v>
      </c>
      <c r="AW11">
        <v>21.497938319999999</v>
      </c>
      <c r="AX11">
        <f t="shared" si="7"/>
        <v>14.403373629218756</v>
      </c>
      <c r="AY11">
        <f t="shared" si="8"/>
        <v>17.021254093</v>
      </c>
      <c r="AZ11">
        <f t="shared" si="9"/>
        <v>0.84619931942277693</v>
      </c>
      <c r="BA11" s="1">
        <f t="shared" si="3"/>
        <v>1.1817546729795718</v>
      </c>
      <c r="BB11" s="1" t="str">
        <f t="shared" si="6"/>
        <v>FALSE</v>
      </c>
      <c r="BC11" s="1" t="str">
        <f t="shared" si="5"/>
        <v>mixed</v>
      </c>
      <c r="BD11">
        <v>9252</v>
      </c>
      <c r="BE11" t="s">
        <v>95</v>
      </c>
      <c r="BF11">
        <v>2</v>
      </c>
    </row>
    <row r="12" spans="1:58" x14ac:dyDescent="0.2">
      <c r="A12" t="s">
        <v>164</v>
      </c>
      <c r="B12" t="s">
        <v>92</v>
      </c>
      <c r="C12">
        <v>0.22429906499999999</v>
      </c>
      <c r="D12">
        <v>24</v>
      </c>
      <c r="E12" t="s">
        <v>93</v>
      </c>
      <c r="F12">
        <v>31</v>
      </c>
      <c r="G12" t="s">
        <v>92</v>
      </c>
      <c r="H12">
        <v>107</v>
      </c>
      <c r="I12" t="s">
        <v>93</v>
      </c>
      <c r="J12" t="s">
        <v>93</v>
      </c>
      <c r="K12">
        <v>1040.1133762235399</v>
      </c>
      <c r="L12">
        <v>256.64290579637299</v>
      </c>
      <c r="M12">
        <v>4958</v>
      </c>
      <c r="N12">
        <v>117.27914079999999</v>
      </c>
      <c r="O12">
        <v>221.09189739999999</v>
      </c>
      <c r="P12">
        <v>339.84354259999998</v>
      </c>
      <c r="Q12">
        <v>528.56186049999997</v>
      </c>
      <c r="R12">
        <v>87.131051810000002</v>
      </c>
      <c r="S12">
        <v>252.67572430000001</v>
      </c>
      <c r="T12">
        <v>825.4026106</v>
      </c>
      <c r="U12">
        <v>682.53903260000004</v>
      </c>
      <c r="V12">
        <v>8.2913459530000004</v>
      </c>
      <c r="W12">
        <v>10.86687759</v>
      </c>
      <c r="X12">
        <v>43.508768609999997</v>
      </c>
      <c r="Y12">
        <v>12.90842516</v>
      </c>
      <c r="Z12">
        <v>15.436528389999999</v>
      </c>
      <c r="AA12">
        <v>11.05935672</v>
      </c>
      <c r="AB12">
        <v>34.146702429999998</v>
      </c>
      <c r="AC12">
        <v>10.790072329999999</v>
      </c>
      <c r="AD12">
        <v>3763.7964189999998</v>
      </c>
      <c r="AE12">
        <v>1321.3893129999999</v>
      </c>
      <c r="AF12">
        <v>1605.3654340000001</v>
      </c>
      <c r="AG12">
        <v>1338.635477</v>
      </c>
      <c r="AH12">
        <v>2238.9753519999999</v>
      </c>
      <c r="AI12">
        <v>1269.100434</v>
      </c>
      <c r="AJ12">
        <v>728.20316549999995</v>
      </c>
      <c r="AK12">
        <v>862.23276060000001</v>
      </c>
      <c r="AL12">
        <v>1212.844556</v>
      </c>
      <c r="AM12">
        <v>1149.358761</v>
      </c>
      <c r="AN12">
        <v>163.3517525</v>
      </c>
      <c r="AO12">
        <v>930.86799189999999</v>
      </c>
      <c r="AP12">
        <v>1173.350715</v>
      </c>
      <c r="AQ12">
        <v>2633.7027509999998</v>
      </c>
      <c r="AR12">
        <v>98.831297950000007</v>
      </c>
      <c r="AS12">
        <v>313.02491759999998</v>
      </c>
      <c r="AT12">
        <v>100.1870201</v>
      </c>
      <c r="AU12">
        <v>157.9891671</v>
      </c>
      <c r="AV12">
        <v>628.62713120000001</v>
      </c>
      <c r="AW12">
        <v>355.29664450000001</v>
      </c>
      <c r="AX12">
        <f t="shared" si="7"/>
        <v>750.14262612009361</v>
      </c>
      <c r="AY12">
        <f t="shared" si="8"/>
        <v>310.52499072500001</v>
      </c>
      <c r="AZ12">
        <f t="shared" si="9"/>
        <v>2.4157238500150786</v>
      </c>
      <c r="BA12" s="1">
        <f t="shared" si="3"/>
        <v>0.41395459998201289</v>
      </c>
      <c r="BB12" s="1" t="str">
        <f t="shared" si="6"/>
        <v>TRUE</v>
      </c>
      <c r="BC12" s="1" t="str">
        <f t="shared" si="5"/>
        <v>sponge</v>
      </c>
      <c r="BD12">
        <v>5920</v>
      </c>
      <c r="BE12" t="s">
        <v>95</v>
      </c>
      <c r="BF12">
        <v>2</v>
      </c>
    </row>
    <row r="13" spans="1:58" x14ac:dyDescent="0.2">
      <c r="A13" t="s">
        <v>166</v>
      </c>
      <c r="B13" t="s">
        <v>92</v>
      </c>
      <c r="C13">
        <v>0.27927927899999999</v>
      </c>
      <c r="D13">
        <v>31</v>
      </c>
      <c r="E13" t="s">
        <v>93</v>
      </c>
      <c r="F13">
        <v>28</v>
      </c>
      <c r="G13" t="s">
        <v>92</v>
      </c>
      <c r="H13">
        <v>111</v>
      </c>
      <c r="I13" t="s">
        <v>93</v>
      </c>
      <c r="J13" t="s">
        <v>93</v>
      </c>
      <c r="K13">
        <v>438.07935120080901</v>
      </c>
      <c r="L13">
        <v>116.461840328671</v>
      </c>
      <c r="M13">
        <v>5488</v>
      </c>
      <c r="N13">
        <v>48.522929329999997</v>
      </c>
      <c r="O13">
        <v>101.02476</v>
      </c>
      <c r="P13">
        <v>164.15000620000001</v>
      </c>
      <c r="Q13">
        <v>241.80442529999999</v>
      </c>
      <c r="R13">
        <v>43.988840959999997</v>
      </c>
      <c r="S13">
        <v>133.34050020000001</v>
      </c>
      <c r="T13">
        <v>419.51108690000001</v>
      </c>
      <c r="U13">
        <v>369.72128049999998</v>
      </c>
      <c r="V13">
        <v>2.6550050569999999</v>
      </c>
      <c r="W13">
        <v>4.3606081220000004</v>
      </c>
      <c r="X13">
        <v>19.07003302</v>
      </c>
      <c r="Y13">
        <v>7.508955619</v>
      </c>
      <c r="Z13">
        <v>7.48938259</v>
      </c>
      <c r="AA13">
        <v>5.4086238580000003</v>
      </c>
      <c r="AB13">
        <v>12.91873524</v>
      </c>
      <c r="AC13">
        <v>6.2132997459999997</v>
      </c>
      <c r="AD13">
        <v>1724.13984</v>
      </c>
      <c r="AE13">
        <v>650.54749449999997</v>
      </c>
      <c r="AF13">
        <v>711.20930299999998</v>
      </c>
      <c r="AG13">
        <v>633.96562170000004</v>
      </c>
      <c r="AH13">
        <v>993.5618078</v>
      </c>
      <c r="AI13">
        <v>486.4108627</v>
      </c>
      <c r="AJ13">
        <v>306.79515470000001</v>
      </c>
      <c r="AK13">
        <v>340.3534679</v>
      </c>
      <c r="AL13">
        <v>555.85795470000005</v>
      </c>
      <c r="AM13">
        <v>533.57031600000005</v>
      </c>
      <c r="AN13">
        <v>74.104719009999997</v>
      </c>
      <c r="AO13">
        <v>359.8950246</v>
      </c>
      <c r="AP13">
        <v>516.26367779999998</v>
      </c>
      <c r="AQ13">
        <v>1207.474281</v>
      </c>
      <c r="AR13">
        <v>47.586756610000002</v>
      </c>
      <c r="AS13">
        <v>121.4530345</v>
      </c>
      <c r="AT13">
        <v>46.510593370000002</v>
      </c>
      <c r="AU13">
        <v>69.753352019999994</v>
      </c>
      <c r="AV13">
        <v>284.14039539999999</v>
      </c>
      <c r="AW13">
        <v>163.1703286</v>
      </c>
      <c r="AX13">
        <f t="shared" si="7"/>
        <v>339.08993091131254</v>
      </c>
      <c r="AY13">
        <f t="shared" si="8"/>
        <v>140.89366734750001</v>
      </c>
      <c r="AZ13">
        <f t="shared" si="9"/>
        <v>2.4067081033172446</v>
      </c>
      <c r="BA13" s="1">
        <f t="shared" si="3"/>
        <v>0.41550531143418151</v>
      </c>
      <c r="BB13" s="1" t="str">
        <f t="shared" si="6"/>
        <v>TRUE</v>
      </c>
      <c r="BC13" s="1" t="str">
        <f t="shared" si="5"/>
        <v>sponge</v>
      </c>
      <c r="BD13">
        <v>21789</v>
      </c>
      <c r="BE13" t="s">
        <v>95</v>
      </c>
      <c r="BF13">
        <v>2</v>
      </c>
    </row>
    <row r="14" spans="1:58" x14ac:dyDescent="0.2">
      <c r="A14" t="s">
        <v>167</v>
      </c>
      <c r="B14" t="s">
        <v>92</v>
      </c>
      <c r="C14">
        <v>0.5</v>
      </c>
      <c r="D14">
        <v>1</v>
      </c>
      <c r="E14" t="s">
        <v>93</v>
      </c>
      <c r="F14">
        <v>2379</v>
      </c>
      <c r="G14" t="s">
        <v>92</v>
      </c>
      <c r="H14">
        <v>2</v>
      </c>
      <c r="I14" t="s">
        <v>93</v>
      </c>
      <c r="J14" t="s">
        <v>93</v>
      </c>
      <c r="K14">
        <v>69.508228679150207</v>
      </c>
      <c r="L14">
        <v>797.16289673069798</v>
      </c>
      <c r="M14">
        <v>5824</v>
      </c>
      <c r="N14">
        <v>6.0272396659999998</v>
      </c>
      <c r="O14">
        <v>12.675214759999999</v>
      </c>
      <c r="P14">
        <v>42.205174</v>
      </c>
      <c r="Q14">
        <v>31.310832340000001</v>
      </c>
      <c r="R14">
        <v>5.4604649649999999</v>
      </c>
      <c r="S14">
        <v>21.374320130000001</v>
      </c>
      <c r="T14">
        <v>62.80896473</v>
      </c>
      <c r="U14">
        <v>25.858355400000001</v>
      </c>
      <c r="V14">
        <v>3.5532157230000001</v>
      </c>
      <c r="W14">
        <v>4.9239889290000001</v>
      </c>
      <c r="X14">
        <v>9.8504368860000007</v>
      </c>
      <c r="Y14">
        <v>2.5273685640000001</v>
      </c>
      <c r="Z14">
        <v>9.772526461</v>
      </c>
      <c r="AA14">
        <v>2.2404593259999999</v>
      </c>
      <c r="AB14">
        <v>9.2120342199999996</v>
      </c>
      <c r="AC14">
        <v>2.4594583609999998</v>
      </c>
      <c r="AD14">
        <v>235.79529840000001</v>
      </c>
      <c r="AE14">
        <v>68.606329189999997</v>
      </c>
      <c r="AF14">
        <v>66.163134330000005</v>
      </c>
      <c r="AG14">
        <v>65.61875182</v>
      </c>
      <c r="AH14">
        <v>79.884165139999993</v>
      </c>
      <c r="AI14">
        <v>31.89321782</v>
      </c>
      <c r="AJ14">
        <v>29.084787840000001</v>
      </c>
      <c r="AK14">
        <v>36.421547009999998</v>
      </c>
      <c r="AL14">
        <v>121.7390777</v>
      </c>
      <c r="AM14">
        <v>84.649365750000001</v>
      </c>
      <c r="AN14">
        <v>24.118777269999999</v>
      </c>
      <c r="AO14">
        <v>54.367091610000003</v>
      </c>
      <c r="AP14">
        <v>107.4504833</v>
      </c>
      <c r="AQ14">
        <v>177.97283630000001</v>
      </c>
      <c r="AR14">
        <v>13.91088248</v>
      </c>
      <c r="AS14">
        <v>19.118513020000002</v>
      </c>
      <c r="AT14">
        <v>354.54130559999999</v>
      </c>
      <c r="AU14">
        <v>411.42937690000002</v>
      </c>
      <c r="AV14">
        <v>1182.8964169999999</v>
      </c>
      <c r="AW14">
        <v>1797.98227</v>
      </c>
      <c r="AX14">
        <f t="shared" si="7"/>
        <v>45.907947295031256</v>
      </c>
      <c r="AY14">
        <f t="shared" si="8"/>
        <v>936.71234237499993</v>
      </c>
      <c r="AZ14">
        <f t="shared" si="9"/>
        <v>4.9009653463765977E-2</v>
      </c>
      <c r="BA14" s="1">
        <f t="shared" si="3"/>
        <v>20.404143455928008</v>
      </c>
      <c r="BB14" s="1" t="str">
        <f t="shared" si="6"/>
        <v>FALSE</v>
      </c>
      <c r="BC14" s="1" t="str">
        <f t="shared" si="5"/>
        <v>sw</v>
      </c>
      <c r="BD14">
        <v>5427</v>
      </c>
      <c r="BE14" t="s">
        <v>95</v>
      </c>
      <c r="BF14">
        <v>2</v>
      </c>
    </row>
    <row r="15" spans="1:58" x14ac:dyDescent="0.2">
      <c r="A15" t="s">
        <v>170</v>
      </c>
      <c r="B15" t="s">
        <v>169</v>
      </c>
      <c r="C15">
        <v>0.2</v>
      </c>
      <c r="D15">
        <v>1</v>
      </c>
      <c r="E15" t="s">
        <v>93</v>
      </c>
      <c r="F15">
        <v>980</v>
      </c>
      <c r="G15" t="s">
        <v>92</v>
      </c>
      <c r="H15">
        <v>5</v>
      </c>
      <c r="I15" t="s">
        <v>93</v>
      </c>
      <c r="J15" t="s">
        <v>93</v>
      </c>
      <c r="K15">
        <v>22.0697844338309</v>
      </c>
      <c r="L15">
        <v>240.291251596363</v>
      </c>
      <c r="M15">
        <v>6177</v>
      </c>
      <c r="N15">
        <v>0.71390784600000001</v>
      </c>
      <c r="O15">
        <v>7.9694411269999996</v>
      </c>
      <c r="P15">
        <v>11.92086392</v>
      </c>
      <c r="Q15">
        <v>13.144298839999999</v>
      </c>
      <c r="R15">
        <v>1.09648598</v>
      </c>
      <c r="S15">
        <v>7.5289288750000001</v>
      </c>
      <c r="T15">
        <v>22.356538</v>
      </c>
      <c r="U15">
        <v>7.571292616</v>
      </c>
      <c r="V15">
        <v>1.186080805</v>
      </c>
      <c r="W15">
        <v>1.0044537630000001</v>
      </c>
      <c r="X15">
        <v>3.0826163069999999</v>
      </c>
      <c r="Y15">
        <v>0.33143314299999999</v>
      </c>
      <c r="Z15">
        <v>1.7941644489999999</v>
      </c>
      <c r="AA15">
        <v>0.31640920099999997</v>
      </c>
      <c r="AB15">
        <v>3.3089911999999999</v>
      </c>
      <c r="AC15">
        <v>0.64505511900000001</v>
      </c>
      <c r="AD15">
        <v>91.975943139999998</v>
      </c>
      <c r="AE15">
        <v>17.523418370000002</v>
      </c>
      <c r="AF15">
        <v>20.948820479999998</v>
      </c>
      <c r="AG15">
        <v>21.941027810000001</v>
      </c>
      <c r="AH15">
        <v>35.801734160000002</v>
      </c>
      <c r="AI15">
        <v>10.383054250000001</v>
      </c>
      <c r="AJ15">
        <v>12.30917438</v>
      </c>
      <c r="AK15">
        <v>13.289525940000001</v>
      </c>
      <c r="AL15">
        <v>41.800375930000001</v>
      </c>
      <c r="AM15">
        <v>27.437623389999999</v>
      </c>
      <c r="AN15">
        <v>4.1306261820000003</v>
      </c>
      <c r="AO15">
        <v>16.701945479999999</v>
      </c>
      <c r="AP15">
        <v>48.593730190000002</v>
      </c>
      <c r="AQ15">
        <v>68.052479169999998</v>
      </c>
      <c r="AR15">
        <v>7.5819986090000002</v>
      </c>
      <c r="AS15">
        <v>7.7371392920000002</v>
      </c>
      <c r="AT15">
        <v>107.0370953</v>
      </c>
      <c r="AU15">
        <v>128.37780760000001</v>
      </c>
      <c r="AV15">
        <v>352.20469559999998</v>
      </c>
      <c r="AW15">
        <v>484.74323679999998</v>
      </c>
      <c r="AX15">
        <f t="shared" si="7"/>
        <v>16.568111811375001</v>
      </c>
      <c r="AY15">
        <f t="shared" si="8"/>
        <v>268.09070882499998</v>
      </c>
      <c r="AZ15">
        <f t="shared" si="9"/>
        <v>6.1800395410905762E-2</v>
      </c>
      <c r="BA15" s="1">
        <f t="shared" si="3"/>
        <v>16.18112624281903</v>
      </c>
      <c r="BB15" s="1" t="str">
        <f t="shared" si="6"/>
        <v>FALSE</v>
      </c>
      <c r="BC15" s="1" t="str">
        <f t="shared" si="5"/>
        <v>sw</v>
      </c>
      <c r="BD15">
        <v>5912</v>
      </c>
      <c r="BE15" t="s">
        <v>95</v>
      </c>
      <c r="BF15">
        <v>2</v>
      </c>
    </row>
    <row r="16" spans="1:58" x14ac:dyDescent="0.2">
      <c r="A16" t="s">
        <v>171</v>
      </c>
      <c r="B16" t="s">
        <v>92</v>
      </c>
      <c r="C16">
        <v>0.22429906499999999</v>
      </c>
      <c r="D16">
        <v>24</v>
      </c>
      <c r="E16" t="s">
        <v>93</v>
      </c>
      <c r="F16">
        <v>31</v>
      </c>
      <c r="G16" t="s">
        <v>92</v>
      </c>
      <c r="H16">
        <v>107</v>
      </c>
      <c r="I16" t="s">
        <v>93</v>
      </c>
      <c r="J16" t="s">
        <v>93</v>
      </c>
      <c r="K16">
        <v>438.59393054364102</v>
      </c>
      <c r="L16">
        <v>127.544066565273</v>
      </c>
      <c r="M16">
        <v>6288</v>
      </c>
      <c r="N16">
        <v>41.324186169999997</v>
      </c>
      <c r="O16">
        <v>71.483198520000002</v>
      </c>
      <c r="P16">
        <v>126.8443085</v>
      </c>
      <c r="Q16">
        <v>183.2862198</v>
      </c>
      <c r="R16">
        <v>33.98248195</v>
      </c>
      <c r="S16">
        <v>67.474243979999997</v>
      </c>
      <c r="T16">
        <v>218.1493533</v>
      </c>
      <c r="U16">
        <v>184.5411532</v>
      </c>
      <c r="V16">
        <v>4.038569034</v>
      </c>
      <c r="W16">
        <v>7.6545867049999998</v>
      </c>
      <c r="X16">
        <v>19.193078280000002</v>
      </c>
      <c r="Y16">
        <v>7.0935527949999999</v>
      </c>
      <c r="Z16">
        <v>8.3244542940000006</v>
      </c>
      <c r="AA16">
        <v>5.6946366780000002</v>
      </c>
      <c r="AB16">
        <v>16.811100700000001</v>
      </c>
      <c r="AC16">
        <v>6.5891791299999998</v>
      </c>
      <c r="AD16">
        <v>1368.2174669999999</v>
      </c>
      <c r="AE16">
        <v>607.10227710000004</v>
      </c>
      <c r="AF16">
        <v>550.73469460000001</v>
      </c>
      <c r="AG16">
        <v>571.68267779999996</v>
      </c>
      <c r="AH16">
        <v>718.1326239</v>
      </c>
      <c r="AI16">
        <v>381.85614179999999</v>
      </c>
      <c r="AJ16">
        <v>262.43717679999997</v>
      </c>
      <c r="AK16">
        <v>329.61366759999999</v>
      </c>
      <c r="AL16">
        <v>510.6692865</v>
      </c>
      <c r="AM16">
        <v>476.39247289999997</v>
      </c>
      <c r="AN16">
        <v>61.08079352</v>
      </c>
      <c r="AO16">
        <v>400.79538819999999</v>
      </c>
      <c r="AP16">
        <v>507.8077558</v>
      </c>
      <c r="AQ16">
        <v>917.79733590000001</v>
      </c>
      <c r="AR16">
        <v>38.04533077</v>
      </c>
      <c r="AS16">
        <v>136.58867230000001</v>
      </c>
      <c r="AT16">
        <v>43.035637020000003</v>
      </c>
      <c r="AU16">
        <v>76.165288759999996</v>
      </c>
      <c r="AV16">
        <v>218.6913132</v>
      </c>
      <c r="AW16">
        <v>178.9228444</v>
      </c>
      <c r="AX16">
        <f t="shared" si="7"/>
        <v>276.29493954768753</v>
      </c>
      <c r="AY16">
        <f t="shared" si="8"/>
        <v>129.20377084500001</v>
      </c>
      <c r="AZ16">
        <f t="shared" si="9"/>
        <v>2.1384433112184182</v>
      </c>
      <c r="BA16" s="1">
        <f t="shared" si="3"/>
        <v>0.46762988513837728</v>
      </c>
      <c r="BB16" s="1" t="str">
        <f t="shared" si="6"/>
        <v>TRUE</v>
      </c>
      <c r="BC16" s="1" t="str">
        <f t="shared" si="5"/>
        <v>sponge</v>
      </c>
      <c r="BD16">
        <v>6077</v>
      </c>
      <c r="BE16" t="s">
        <v>95</v>
      </c>
      <c r="BF16">
        <v>2</v>
      </c>
    </row>
    <row r="17" spans="1:58" x14ac:dyDescent="0.2">
      <c r="A17" t="s">
        <v>172</v>
      </c>
      <c r="B17" t="s">
        <v>92</v>
      </c>
      <c r="C17">
        <v>0.22429906499999999</v>
      </c>
      <c r="D17">
        <v>24</v>
      </c>
      <c r="E17" t="s">
        <v>93</v>
      </c>
      <c r="F17">
        <v>31</v>
      </c>
      <c r="G17" t="s">
        <v>92</v>
      </c>
      <c r="H17">
        <v>107</v>
      </c>
      <c r="I17" t="s">
        <v>93</v>
      </c>
      <c r="J17" t="s">
        <v>93</v>
      </c>
      <c r="K17">
        <v>265.06869487827498</v>
      </c>
      <c r="L17">
        <v>43.4239521128601</v>
      </c>
      <c r="M17">
        <v>5454</v>
      </c>
      <c r="N17">
        <v>15.317287070000001</v>
      </c>
      <c r="O17">
        <v>39.768107559999997</v>
      </c>
      <c r="P17">
        <v>86.684501209999993</v>
      </c>
      <c r="Q17">
        <v>114.4354223</v>
      </c>
      <c r="R17">
        <v>23.14458874</v>
      </c>
      <c r="S17">
        <v>50.464644389999997</v>
      </c>
      <c r="T17">
        <v>178.91489279999999</v>
      </c>
      <c r="U17">
        <v>121.4839156</v>
      </c>
      <c r="V17">
        <v>2.3611563709999999</v>
      </c>
      <c r="W17">
        <v>5.9247038290000003</v>
      </c>
      <c r="X17">
        <v>15.81886862</v>
      </c>
      <c r="Y17">
        <v>3.5188855000000001</v>
      </c>
      <c r="Z17">
        <v>4.7622419430000003</v>
      </c>
      <c r="AA17">
        <v>1.959634594</v>
      </c>
      <c r="AB17">
        <v>11.060123430000001</v>
      </c>
      <c r="AC17">
        <v>3.1389722020000002</v>
      </c>
      <c r="AD17">
        <v>974.45787189999999</v>
      </c>
      <c r="AE17">
        <v>361.19873339999998</v>
      </c>
      <c r="AF17">
        <v>364.51741859999998</v>
      </c>
      <c r="AG17">
        <v>361.24417679999999</v>
      </c>
      <c r="AH17">
        <v>531.82542960000001</v>
      </c>
      <c r="AI17">
        <v>271.22951990000001</v>
      </c>
      <c r="AJ17">
        <v>178.69995979999999</v>
      </c>
      <c r="AK17">
        <v>213.25494739999999</v>
      </c>
      <c r="AL17">
        <v>305.5542481</v>
      </c>
      <c r="AM17">
        <v>300.94641489999998</v>
      </c>
      <c r="AN17">
        <v>37.423448479999998</v>
      </c>
      <c r="AO17">
        <v>245.40869000000001</v>
      </c>
      <c r="AP17">
        <v>284.72869969999999</v>
      </c>
      <c r="AQ17">
        <v>572.41171799999995</v>
      </c>
      <c r="AR17">
        <v>21.537132929999999</v>
      </c>
      <c r="AS17">
        <v>85.318932509999996</v>
      </c>
      <c r="AT17">
        <v>21.666295779999999</v>
      </c>
      <c r="AU17">
        <v>35.997011659999998</v>
      </c>
      <c r="AV17">
        <v>129.12875210000001</v>
      </c>
      <c r="AW17">
        <v>50.850892569999999</v>
      </c>
      <c r="AX17">
        <f t="shared" si="7"/>
        <v>180.89110275559375</v>
      </c>
      <c r="AY17">
        <f t="shared" si="8"/>
        <v>59.410738027500003</v>
      </c>
      <c r="AZ17">
        <f t="shared" si="9"/>
        <v>3.0447543451128816</v>
      </c>
      <c r="BA17" s="1">
        <f t="shared" si="3"/>
        <v>0.32843372129679177</v>
      </c>
      <c r="BB17" s="1" t="str">
        <f t="shared" si="6"/>
        <v>TRUE</v>
      </c>
      <c r="BC17" s="1" t="str">
        <f t="shared" si="5"/>
        <v>sponge</v>
      </c>
      <c r="BD17">
        <v>6682</v>
      </c>
      <c r="BE17" t="s">
        <v>95</v>
      </c>
      <c r="BF17">
        <v>2</v>
      </c>
    </row>
    <row r="18" spans="1:58" x14ac:dyDescent="0.2">
      <c r="A18" t="s">
        <v>174</v>
      </c>
      <c r="B18" t="s">
        <v>153</v>
      </c>
      <c r="C18">
        <v>0.27927927899999999</v>
      </c>
      <c r="D18">
        <v>31</v>
      </c>
      <c r="E18" t="s">
        <v>93</v>
      </c>
      <c r="F18">
        <v>28</v>
      </c>
      <c r="G18" t="s">
        <v>92</v>
      </c>
      <c r="H18">
        <v>111</v>
      </c>
      <c r="I18" t="s">
        <v>93</v>
      </c>
      <c r="J18" t="s">
        <v>93</v>
      </c>
      <c r="K18">
        <v>75.445082232418301</v>
      </c>
      <c r="L18">
        <v>110.472387248328</v>
      </c>
      <c r="M18">
        <v>6052</v>
      </c>
      <c r="N18">
        <v>1.09399253</v>
      </c>
      <c r="O18">
        <v>1.3026531450000001</v>
      </c>
      <c r="P18">
        <v>7.6114726409999998</v>
      </c>
      <c r="Q18">
        <v>10.20544531</v>
      </c>
      <c r="R18">
        <v>2.0803161380000001</v>
      </c>
      <c r="S18">
        <v>3.2630838459999998</v>
      </c>
      <c r="T18">
        <v>17.344238149999999</v>
      </c>
      <c r="U18">
        <v>8.3619822520000007</v>
      </c>
      <c r="V18">
        <v>0</v>
      </c>
      <c r="W18">
        <v>0</v>
      </c>
      <c r="X18">
        <v>0</v>
      </c>
      <c r="Y18">
        <v>0</v>
      </c>
      <c r="Z18">
        <v>0.28198748400000001</v>
      </c>
      <c r="AA18">
        <v>0</v>
      </c>
      <c r="AB18">
        <v>0</v>
      </c>
      <c r="AC18">
        <v>0</v>
      </c>
      <c r="AD18">
        <v>95.481662670000006</v>
      </c>
      <c r="AE18">
        <v>59.67308877</v>
      </c>
      <c r="AF18">
        <v>60.05641146</v>
      </c>
      <c r="AG18">
        <v>40.931660690000001</v>
      </c>
      <c r="AH18">
        <v>55.664669420000003</v>
      </c>
      <c r="AI18">
        <v>33.734786130000003</v>
      </c>
      <c r="AJ18">
        <v>21.784953130000002</v>
      </c>
      <c r="AK18">
        <v>29.86847938</v>
      </c>
      <c r="AL18">
        <v>158.03114819999999</v>
      </c>
      <c r="AM18">
        <v>87.514385180000005</v>
      </c>
      <c r="AN18">
        <v>6.4141693829999999</v>
      </c>
      <c r="AO18">
        <v>63.375779289999997</v>
      </c>
      <c r="AP18">
        <v>121.3139098</v>
      </c>
      <c r="AQ18">
        <v>174.99650779999999</v>
      </c>
      <c r="AR18">
        <v>0.81534429799999997</v>
      </c>
      <c r="AS18">
        <v>14.84459068</v>
      </c>
      <c r="AT18">
        <v>11.298063170000001</v>
      </c>
      <c r="AU18">
        <v>24.176786310000001</v>
      </c>
      <c r="AV18">
        <v>265.65835149999998</v>
      </c>
      <c r="AW18">
        <v>196.76798819999999</v>
      </c>
      <c r="AX18">
        <f t="shared" si="7"/>
        <v>33.62645993053124</v>
      </c>
      <c r="AY18">
        <f t="shared" si="8"/>
        <v>124.47529729499999</v>
      </c>
      <c r="AZ18">
        <f t="shared" si="9"/>
        <v>0.27014564866503815</v>
      </c>
      <c r="BA18" s="1">
        <f t="shared" si="3"/>
        <v>3.7017068568071982</v>
      </c>
      <c r="BB18" s="1" t="str">
        <f t="shared" si="6"/>
        <v>FALSE</v>
      </c>
      <c r="BC18" s="1" t="str">
        <f t="shared" si="5"/>
        <v>sw</v>
      </c>
      <c r="BD18">
        <v>5787</v>
      </c>
      <c r="BE18" t="s">
        <v>95</v>
      </c>
      <c r="BF18">
        <v>2</v>
      </c>
    </row>
    <row r="19" spans="1:58" x14ac:dyDescent="0.2">
      <c r="A19" t="s">
        <v>175</v>
      </c>
      <c r="B19" t="s">
        <v>92</v>
      </c>
      <c r="C19">
        <v>0.27927927899999999</v>
      </c>
      <c r="D19">
        <v>31</v>
      </c>
      <c r="E19" t="s">
        <v>93</v>
      </c>
      <c r="F19">
        <v>28</v>
      </c>
      <c r="G19" t="s">
        <v>92</v>
      </c>
      <c r="H19">
        <v>111</v>
      </c>
      <c r="I19" t="s">
        <v>93</v>
      </c>
      <c r="J19" t="s">
        <v>93</v>
      </c>
      <c r="K19">
        <v>88.897110818491001</v>
      </c>
      <c r="L19">
        <v>28.3115445928422</v>
      </c>
      <c r="M19">
        <v>5719</v>
      </c>
      <c r="N19">
        <v>2.644099116</v>
      </c>
      <c r="O19">
        <v>7.2986016649999996</v>
      </c>
      <c r="P19">
        <v>15.344242469999999</v>
      </c>
      <c r="Q19">
        <v>20.220454440000001</v>
      </c>
      <c r="R19">
        <v>2.285441091</v>
      </c>
      <c r="S19">
        <v>9.1669300539999998</v>
      </c>
      <c r="T19">
        <v>27.996803459999999</v>
      </c>
      <c r="U19">
        <v>17.684006610000001</v>
      </c>
      <c r="V19">
        <v>0.66558866699999997</v>
      </c>
      <c r="W19">
        <v>0.78913194900000005</v>
      </c>
      <c r="X19">
        <v>2.6293881429999999</v>
      </c>
      <c r="Y19">
        <v>0.66956088899999999</v>
      </c>
      <c r="Z19">
        <v>1.703857288</v>
      </c>
      <c r="AA19">
        <v>1.100860867</v>
      </c>
      <c r="AB19">
        <v>1.9806875719999999</v>
      </c>
      <c r="AC19">
        <v>1.0497514050000001</v>
      </c>
      <c r="AD19">
        <v>641.06016669999997</v>
      </c>
      <c r="AE19">
        <v>109.1584</v>
      </c>
      <c r="AF19">
        <v>172.63672579999999</v>
      </c>
      <c r="AG19">
        <v>168.0933067</v>
      </c>
      <c r="AH19">
        <v>228.15314280000001</v>
      </c>
      <c r="AI19">
        <v>98.345719700000004</v>
      </c>
      <c r="AJ19">
        <v>62.809558099999997</v>
      </c>
      <c r="AK19">
        <v>85.566550129999996</v>
      </c>
      <c r="AL19">
        <v>118.720968</v>
      </c>
      <c r="AM19">
        <v>104.4650176</v>
      </c>
      <c r="AN19">
        <v>14.76082356</v>
      </c>
      <c r="AO19">
        <v>73.329204059999995</v>
      </c>
      <c r="AP19">
        <v>109.43785080000001</v>
      </c>
      <c r="AQ19">
        <v>233.26533509999999</v>
      </c>
      <c r="AR19">
        <v>9.80834765</v>
      </c>
      <c r="AS19">
        <v>26.940478590000001</v>
      </c>
      <c r="AT19">
        <v>11.614163939999999</v>
      </c>
      <c r="AU19">
        <v>23.395233180000002</v>
      </c>
      <c r="AV19">
        <v>66.340883489999996</v>
      </c>
      <c r="AW19">
        <v>33.227856010000004</v>
      </c>
      <c r="AX19">
        <f t="shared" si="7"/>
        <v>74.055656280500017</v>
      </c>
      <c r="AY19">
        <f t="shared" si="8"/>
        <v>33.644534155000002</v>
      </c>
      <c r="AZ19">
        <f t="shared" si="9"/>
        <v>2.2011199780423891</v>
      </c>
      <c r="BA19" s="1">
        <f t="shared" si="3"/>
        <v>0.45431417186507494</v>
      </c>
      <c r="BB19" s="1" t="str">
        <f t="shared" si="6"/>
        <v>TRUE</v>
      </c>
      <c r="BC19" s="1" t="str">
        <f t="shared" si="5"/>
        <v>sponge</v>
      </c>
      <c r="BD19">
        <v>26338</v>
      </c>
      <c r="BE19" t="s">
        <v>95</v>
      </c>
      <c r="BF19">
        <v>2</v>
      </c>
    </row>
    <row r="20" spans="1:58" x14ac:dyDescent="0.2">
      <c r="A20" t="s">
        <v>176</v>
      </c>
      <c r="B20" t="s">
        <v>92</v>
      </c>
      <c r="C20">
        <v>0.22429906499999999</v>
      </c>
      <c r="D20">
        <v>24</v>
      </c>
      <c r="E20" t="s">
        <v>93</v>
      </c>
      <c r="F20">
        <v>31</v>
      </c>
      <c r="G20" t="s">
        <v>92</v>
      </c>
      <c r="H20">
        <v>107</v>
      </c>
      <c r="I20" t="s">
        <v>93</v>
      </c>
      <c r="J20" t="s">
        <v>93</v>
      </c>
      <c r="K20">
        <v>121.77203585111801</v>
      </c>
      <c r="L20">
        <v>47.385267402828802</v>
      </c>
      <c r="M20">
        <v>6054</v>
      </c>
      <c r="N20">
        <v>5.6445566820000002</v>
      </c>
      <c r="O20">
        <v>14.61852435</v>
      </c>
      <c r="P20">
        <v>27.88319405</v>
      </c>
      <c r="Q20">
        <v>44.896124620000002</v>
      </c>
      <c r="R20">
        <v>6.6052833819999996</v>
      </c>
      <c r="S20">
        <v>17.55773683</v>
      </c>
      <c r="T20">
        <v>58.655308779999999</v>
      </c>
      <c r="U20">
        <v>42.928706609999999</v>
      </c>
      <c r="V20">
        <v>1.2503761980000001</v>
      </c>
      <c r="W20">
        <v>1.7648391130000001</v>
      </c>
      <c r="X20">
        <v>4.3329594880000002</v>
      </c>
      <c r="Y20">
        <v>1.746997809</v>
      </c>
      <c r="Z20">
        <v>1.745928929</v>
      </c>
      <c r="AA20">
        <v>1.834586585</v>
      </c>
      <c r="AB20">
        <v>5.0387507459999998</v>
      </c>
      <c r="AC20">
        <v>1.0200336649999999</v>
      </c>
      <c r="AD20">
        <v>409.12057520000002</v>
      </c>
      <c r="AE20">
        <v>127.0741366</v>
      </c>
      <c r="AF20">
        <v>144.31911590000001</v>
      </c>
      <c r="AG20">
        <v>137.20213960000001</v>
      </c>
      <c r="AH20">
        <v>177.6214286</v>
      </c>
      <c r="AI20">
        <v>113.40671930000001</v>
      </c>
      <c r="AJ20">
        <v>76.579234170000007</v>
      </c>
      <c r="AK20">
        <v>69.754695139999995</v>
      </c>
      <c r="AL20">
        <v>177.01463559999999</v>
      </c>
      <c r="AM20">
        <v>136.0135975</v>
      </c>
      <c r="AN20">
        <v>16.547253130000001</v>
      </c>
      <c r="AO20">
        <v>107.5304742</v>
      </c>
      <c r="AP20">
        <v>157.5852008</v>
      </c>
      <c r="AQ20">
        <v>270.75040489999998</v>
      </c>
      <c r="AR20">
        <v>7.7826634119999998</v>
      </c>
      <c r="AS20">
        <v>50.729801119999998</v>
      </c>
      <c r="AT20">
        <v>10.40953796</v>
      </c>
      <c r="AU20">
        <v>41.865595970000001</v>
      </c>
      <c r="AV20">
        <v>104.8659723</v>
      </c>
      <c r="AW20">
        <v>52.904938829999999</v>
      </c>
      <c r="AX20">
        <f t="shared" si="7"/>
        <v>75.517374469031267</v>
      </c>
      <c r="AY20">
        <f t="shared" si="8"/>
        <v>52.511511264999996</v>
      </c>
      <c r="AZ20">
        <f t="shared" si="9"/>
        <v>1.4381108570258414</v>
      </c>
      <c r="BA20" s="1">
        <f t="shared" si="3"/>
        <v>0.69535668624886204</v>
      </c>
      <c r="BB20" s="1" t="str">
        <f t="shared" si="6"/>
        <v>FALSE</v>
      </c>
      <c r="BC20" s="1" t="str">
        <f t="shared" si="5"/>
        <v>mixed</v>
      </c>
      <c r="BD20">
        <v>5608</v>
      </c>
      <c r="BE20" t="s">
        <v>95</v>
      </c>
      <c r="BF20">
        <v>2</v>
      </c>
    </row>
    <row r="21" spans="1:58" x14ac:dyDescent="0.2">
      <c r="A21" t="s">
        <v>178</v>
      </c>
      <c r="B21" t="s">
        <v>92</v>
      </c>
      <c r="C21">
        <v>0.22429906499999999</v>
      </c>
      <c r="D21">
        <v>24</v>
      </c>
      <c r="E21" t="s">
        <v>93</v>
      </c>
      <c r="F21">
        <v>31</v>
      </c>
      <c r="G21" t="s">
        <v>92</v>
      </c>
      <c r="H21">
        <v>107</v>
      </c>
      <c r="I21" t="s">
        <v>93</v>
      </c>
      <c r="J21" t="s">
        <v>93</v>
      </c>
      <c r="K21">
        <v>94.644186897648694</v>
      </c>
      <c r="L21">
        <v>39.042279150396503</v>
      </c>
      <c r="M21">
        <v>5829</v>
      </c>
      <c r="N21">
        <v>2.8711722329999998</v>
      </c>
      <c r="O21">
        <v>10.988999639999999</v>
      </c>
      <c r="P21">
        <v>25.469696150000001</v>
      </c>
      <c r="Q21">
        <v>34.436683369999997</v>
      </c>
      <c r="R21">
        <v>5.7597557559999997</v>
      </c>
      <c r="S21">
        <v>15.20534556</v>
      </c>
      <c r="T21">
        <v>47.32253944</v>
      </c>
      <c r="U21">
        <v>26.099989470000001</v>
      </c>
      <c r="V21">
        <v>0.340724476</v>
      </c>
      <c r="W21">
        <v>1.3465602379999999</v>
      </c>
      <c r="X21">
        <v>3.5421627999999998</v>
      </c>
      <c r="Y21">
        <v>1.713789571</v>
      </c>
      <c r="Z21">
        <v>2.2202198260000001</v>
      </c>
      <c r="AA21">
        <v>2.1814707800000002</v>
      </c>
      <c r="AB21">
        <v>2.5348566209999999</v>
      </c>
      <c r="AC21">
        <v>2.2236535650000002</v>
      </c>
      <c r="AD21">
        <v>337.32104950000002</v>
      </c>
      <c r="AE21">
        <v>102.38725340000001</v>
      </c>
      <c r="AF21">
        <v>108.6030184</v>
      </c>
      <c r="AG21">
        <v>95.836635869999995</v>
      </c>
      <c r="AH21">
        <v>136.40806810000001</v>
      </c>
      <c r="AI21">
        <v>92.122399549999997</v>
      </c>
      <c r="AJ21">
        <v>49.803473169999997</v>
      </c>
      <c r="AK21">
        <v>51.116610700000003</v>
      </c>
      <c r="AL21">
        <v>140.8280512</v>
      </c>
      <c r="AM21">
        <v>105.8953568</v>
      </c>
      <c r="AN21">
        <v>14.42907608</v>
      </c>
      <c r="AO21">
        <v>83.393017040000004</v>
      </c>
      <c r="AP21">
        <v>133.12353390000001</v>
      </c>
      <c r="AQ21">
        <v>243.6977607</v>
      </c>
      <c r="AR21">
        <v>6.4195883680000003</v>
      </c>
      <c r="AS21">
        <v>33.827523429999999</v>
      </c>
      <c r="AT21">
        <v>19.969479580000002</v>
      </c>
      <c r="AU21">
        <v>34.27138394</v>
      </c>
      <c r="AV21">
        <v>86.402185130000007</v>
      </c>
      <c r="AW21">
        <v>43.813174359999998</v>
      </c>
      <c r="AX21">
        <f t="shared" si="7"/>
        <v>59.983438615749989</v>
      </c>
      <c r="AY21">
        <f t="shared" si="8"/>
        <v>46.114055752500008</v>
      </c>
      <c r="AZ21">
        <f t="shared" si="9"/>
        <v>1.3007625904277151</v>
      </c>
      <c r="BA21" s="1">
        <f t="shared" si="3"/>
        <v>0.76877979683531739</v>
      </c>
      <c r="BB21" s="1" t="str">
        <f t="shared" si="6"/>
        <v>FALSE</v>
      </c>
      <c r="BC21" s="1" t="str">
        <f t="shared" si="5"/>
        <v>mixed</v>
      </c>
      <c r="BD21">
        <v>5145</v>
      </c>
      <c r="BE21" t="s">
        <v>95</v>
      </c>
      <c r="BF21">
        <v>2</v>
      </c>
    </row>
    <row r="22" spans="1:58" x14ac:dyDescent="0.2">
      <c r="A22" t="s">
        <v>180</v>
      </c>
      <c r="B22" t="s">
        <v>92</v>
      </c>
      <c r="C22">
        <v>3.4682080999999997E-2</v>
      </c>
      <c r="D22">
        <v>6</v>
      </c>
      <c r="E22" t="s">
        <v>93</v>
      </c>
      <c r="F22">
        <v>15</v>
      </c>
      <c r="G22" t="s">
        <v>92</v>
      </c>
      <c r="H22">
        <v>173</v>
      </c>
      <c r="I22" t="s">
        <v>93</v>
      </c>
      <c r="J22" t="s">
        <v>93</v>
      </c>
      <c r="K22">
        <v>277.28736662746701</v>
      </c>
      <c r="L22">
        <v>1076.29804998123</v>
      </c>
      <c r="M22">
        <v>5846</v>
      </c>
      <c r="N22">
        <v>14.63861711</v>
      </c>
      <c r="O22">
        <v>45.13529904</v>
      </c>
      <c r="P22">
        <v>75.940279160000003</v>
      </c>
      <c r="Q22">
        <v>80.056761890000004</v>
      </c>
      <c r="R22">
        <v>14.72319338</v>
      </c>
      <c r="S22">
        <v>76.899757530000002</v>
      </c>
      <c r="T22">
        <v>180.5396811</v>
      </c>
      <c r="U22">
        <v>83.183157690000002</v>
      </c>
      <c r="V22">
        <v>3.9942397139999999</v>
      </c>
      <c r="W22">
        <v>9.0202490849999997</v>
      </c>
      <c r="X22">
        <v>16.732639020000001</v>
      </c>
      <c r="Y22">
        <v>4.5637420840000003</v>
      </c>
      <c r="Z22">
        <v>12.972266680000001</v>
      </c>
      <c r="AA22">
        <v>7.8613027400000002</v>
      </c>
      <c r="AB22">
        <v>14.96784705</v>
      </c>
      <c r="AC22">
        <v>7.2409478429999998</v>
      </c>
      <c r="AD22">
        <v>932.15396069999997</v>
      </c>
      <c r="AE22">
        <v>361.52560549999998</v>
      </c>
      <c r="AF22">
        <v>259.87598270000001</v>
      </c>
      <c r="AG22">
        <v>273.81066820000001</v>
      </c>
      <c r="AH22">
        <v>392.10892469999999</v>
      </c>
      <c r="AI22">
        <v>217.36192159999999</v>
      </c>
      <c r="AJ22">
        <v>157.35012699999999</v>
      </c>
      <c r="AK22">
        <v>163.395644</v>
      </c>
      <c r="AL22">
        <v>397.93468360000003</v>
      </c>
      <c r="AM22">
        <v>368.02779670000001</v>
      </c>
      <c r="AN22">
        <v>35.1157185</v>
      </c>
      <c r="AO22">
        <v>213.07776250000001</v>
      </c>
      <c r="AP22">
        <v>341.49697079999999</v>
      </c>
      <c r="AQ22">
        <v>632.19707640000001</v>
      </c>
      <c r="AR22">
        <v>20.307027000000001</v>
      </c>
      <c r="AS22">
        <v>110.83141740000001</v>
      </c>
      <c r="AT22">
        <v>417.82930329999999</v>
      </c>
      <c r="AU22">
        <v>570.80413999999996</v>
      </c>
      <c r="AV22">
        <v>2467.9430729999999</v>
      </c>
      <c r="AW22">
        <v>1581.79196</v>
      </c>
      <c r="AX22">
        <f t="shared" si="7"/>
        <v>172.65753963799997</v>
      </c>
      <c r="AY22">
        <f t="shared" si="8"/>
        <v>1259.592119075</v>
      </c>
      <c r="AZ22">
        <f t="shared" si="9"/>
        <v>0.13707416632996527</v>
      </c>
      <c r="BA22" s="1">
        <f t="shared" si="3"/>
        <v>7.295320677659987</v>
      </c>
      <c r="BB22" s="1" t="str">
        <f t="shared" si="6"/>
        <v>FALSE</v>
      </c>
      <c r="BC22" s="1" t="str">
        <f t="shared" si="5"/>
        <v>sw</v>
      </c>
      <c r="BD22">
        <v>9875</v>
      </c>
      <c r="BE22" t="s">
        <v>95</v>
      </c>
      <c r="BF22">
        <v>2</v>
      </c>
    </row>
    <row r="23" spans="1:58" x14ac:dyDescent="0.2">
      <c r="A23" t="s">
        <v>183</v>
      </c>
      <c r="B23" t="s">
        <v>92</v>
      </c>
      <c r="C23">
        <v>7.8767122999999994E-2</v>
      </c>
      <c r="D23">
        <v>23</v>
      </c>
      <c r="E23" t="s">
        <v>149</v>
      </c>
      <c r="F23">
        <v>4</v>
      </c>
      <c r="G23" t="s">
        <v>92</v>
      </c>
      <c r="H23">
        <v>292</v>
      </c>
      <c r="I23" t="s">
        <v>150</v>
      </c>
      <c r="J23" t="s">
        <v>93</v>
      </c>
      <c r="K23">
        <v>41.299081290141103</v>
      </c>
      <c r="L23">
        <v>402.36199096838902</v>
      </c>
      <c r="M23">
        <v>4660</v>
      </c>
      <c r="N23">
        <v>0</v>
      </c>
      <c r="O23">
        <v>0.32982384300000001</v>
      </c>
      <c r="P23">
        <v>1.9271785159999999</v>
      </c>
      <c r="Q23">
        <v>0</v>
      </c>
      <c r="R23">
        <v>0.64827492499999995</v>
      </c>
      <c r="S23">
        <v>0.94422052199999995</v>
      </c>
      <c r="T23">
        <v>2.2609473690000002</v>
      </c>
      <c r="U23">
        <v>0.846881192</v>
      </c>
      <c r="V23">
        <v>0</v>
      </c>
      <c r="W23">
        <v>0.17320997099999999</v>
      </c>
      <c r="X23">
        <v>1.701031628</v>
      </c>
      <c r="Y23">
        <v>0.34291787600000001</v>
      </c>
      <c r="Z23">
        <v>0.28559005500000001</v>
      </c>
      <c r="AA23">
        <v>0</v>
      </c>
      <c r="AB23">
        <v>0</v>
      </c>
      <c r="AC23">
        <v>0</v>
      </c>
      <c r="AD23">
        <v>13.18656844</v>
      </c>
      <c r="AE23">
        <v>6.2633103349999999</v>
      </c>
      <c r="AF23">
        <v>6.0487628100000004</v>
      </c>
      <c r="AG23">
        <v>2.8200400550000002</v>
      </c>
      <c r="AH23">
        <v>5.6863220160000001</v>
      </c>
      <c r="AI23">
        <v>1.5850099289999999</v>
      </c>
      <c r="AJ23">
        <v>1.793761774</v>
      </c>
      <c r="AK23">
        <v>1.3026345189999999</v>
      </c>
      <c r="AL23">
        <v>68.845078529999995</v>
      </c>
      <c r="AM23">
        <v>38.57353019</v>
      </c>
      <c r="AN23">
        <v>3.4190076290000002</v>
      </c>
      <c r="AO23">
        <v>44.024632390000001</v>
      </c>
      <c r="AP23">
        <v>60.266511729999998</v>
      </c>
      <c r="AQ23">
        <v>55.21928406</v>
      </c>
      <c r="AR23">
        <v>0.82576084199999999</v>
      </c>
      <c r="AS23">
        <v>4.8812466910000003</v>
      </c>
      <c r="AT23">
        <v>110.3374589</v>
      </c>
      <c r="AU23">
        <v>257.4348521</v>
      </c>
      <c r="AV23">
        <v>547.28912979999996</v>
      </c>
      <c r="AW23">
        <v>556.65476279999996</v>
      </c>
      <c r="AX23">
        <f t="shared" si="7"/>
        <v>10.13129805740625</v>
      </c>
      <c r="AY23">
        <f t="shared" si="8"/>
        <v>367.92905089999999</v>
      </c>
      <c r="AZ23">
        <f t="shared" si="9"/>
        <v>2.7536010088422866E-2</v>
      </c>
      <c r="BA23" s="1">
        <f t="shared" si="3"/>
        <v>36.316081988233876</v>
      </c>
      <c r="BB23" s="1" t="str">
        <f t="shared" si="6"/>
        <v>FALSE</v>
      </c>
      <c r="BC23" s="1" t="str">
        <f t="shared" si="5"/>
        <v>sw</v>
      </c>
      <c r="BD23">
        <v>5714</v>
      </c>
      <c r="BE23" t="s">
        <v>95</v>
      </c>
      <c r="BF23">
        <v>2</v>
      </c>
    </row>
    <row r="24" spans="1:58" x14ac:dyDescent="0.2">
      <c r="A24" t="s">
        <v>185</v>
      </c>
      <c r="B24" t="s">
        <v>92</v>
      </c>
      <c r="C24">
        <v>9.375E-2</v>
      </c>
      <c r="D24">
        <v>3</v>
      </c>
      <c r="E24" t="s">
        <v>93</v>
      </c>
      <c r="F24">
        <v>153</v>
      </c>
      <c r="G24" t="s">
        <v>92</v>
      </c>
      <c r="H24">
        <v>32</v>
      </c>
      <c r="I24" t="s">
        <v>93</v>
      </c>
      <c r="J24" t="s">
        <v>93</v>
      </c>
      <c r="K24">
        <v>1.83784449658753</v>
      </c>
      <c r="L24">
        <v>224.843585136549</v>
      </c>
      <c r="M24">
        <v>4684</v>
      </c>
      <c r="N24">
        <v>0</v>
      </c>
      <c r="O24">
        <v>0</v>
      </c>
      <c r="P24">
        <v>2.3769795619999998</v>
      </c>
      <c r="Q24">
        <v>0.40664099799999998</v>
      </c>
      <c r="R24">
        <v>0</v>
      </c>
      <c r="S24">
        <v>1.058727642</v>
      </c>
      <c r="T24">
        <v>0.39002092900000002</v>
      </c>
      <c r="U24">
        <v>0.47479190799999998</v>
      </c>
      <c r="V24">
        <v>0.34400067299999998</v>
      </c>
      <c r="W24">
        <v>0</v>
      </c>
      <c r="X24">
        <v>0</v>
      </c>
      <c r="Y24">
        <v>0.76900814100000003</v>
      </c>
      <c r="Z24">
        <v>0.32022401299999997</v>
      </c>
      <c r="AA24">
        <v>0</v>
      </c>
      <c r="AB24">
        <v>0</v>
      </c>
      <c r="AC24">
        <v>0</v>
      </c>
      <c r="AD24">
        <v>7.3928622519999996</v>
      </c>
      <c r="AE24">
        <v>4.6819146070000004</v>
      </c>
      <c r="AF24">
        <v>3.956345089</v>
      </c>
      <c r="AG24">
        <v>3.0039292440000001</v>
      </c>
      <c r="AH24">
        <v>2.1860267320000002</v>
      </c>
      <c r="AI24">
        <v>1.3822873520000001</v>
      </c>
      <c r="AJ24">
        <v>2.0112941090000001</v>
      </c>
      <c r="AK24">
        <v>0.81144837400000003</v>
      </c>
      <c r="AL24">
        <v>5.7730578259999996</v>
      </c>
      <c r="AM24">
        <v>0.97194164800000005</v>
      </c>
      <c r="AN24">
        <v>0</v>
      </c>
      <c r="AO24">
        <v>2.9987215030000001</v>
      </c>
      <c r="AP24">
        <v>3.5467608180000001</v>
      </c>
      <c r="AQ24">
        <v>2.703747345</v>
      </c>
      <c r="AR24">
        <v>0</v>
      </c>
      <c r="AS24">
        <v>0</v>
      </c>
      <c r="AT24">
        <v>51.77838182</v>
      </c>
      <c r="AU24">
        <v>151.75510650000001</v>
      </c>
      <c r="AV24">
        <v>452.82395200000002</v>
      </c>
      <c r="AW24">
        <v>297.93206370000001</v>
      </c>
      <c r="AX24">
        <f t="shared" si="7"/>
        <v>1.4862728364062501</v>
      </c>
      <c r="AY24">
        <f t="shared" si="8"/>
        <v>238.57237600500002</v>
      </c>
      <c r="AZ24">
        <f t="shared" si="9"/>
        <v>6.2298614001107177E-3</v>
      </c>
      <c r="BA24" s="1">
        <f t="shared" si="3"/>
        <v>160.51721471399475</v>
      </c>
      <c r="BB24" s="1" t="str">
        <f t="shared" si="6"/>
        <v>FALSE</v>
      </c>
      <c r="BC24" s="1" t="str">
        <f t="shared" si="5"/>
        <v>sw</v>
      </c>
      <c r="BD24">
        <v>5096</v>
      </c>
      <c r="BE24" t="s">
        <v>95</v>
      </c>
      <c r="BF24">
        <v>2</v>
      </c>
    </row>
    <row r="25" spans="1:58" x14ac:dyDescent="0.2">
      <c r="A25" t="s">
        <v>186</v>
      </c>
      <c r="B25" t="s">
        <v>153</v>
      </c>
      <c r="C25">
        <v>7.8767122999999994E-2</v>
      </c>
      <c r="D25">
        <v>23</v>
      </c>
      <c r="E25" t="s">
        <v>149</v>
      </c>
      <c r="F25">
        <v>4</v>
      </c>
      <c r="G25" t="s">
        <v>92</v>
      </c>
      <c r="H25">
        <v>292</v>
      </c>
      <c r="I25" t="s">
        <v>150</v>
      </c>
      <c r="J25" t="s">
        <v>93</v>
      </c>
      <c r="K25">
        <v>1.6859177236493399</v>
      </c>
      <c r="L25">
        <v>291.13461116292399</v>
      </c>
      <c r="M25">
        <v>4920</v>
      </c>
      <c r="N25">
        <v>0.42113581900000002</v>
      </c>
      <c r="O25">
        <v>0</v>
      </c>
      <c r="P25">
        <v>0</v>
      </c>
      <c r="Q25">
        <v>0</v>
      </c>
      <c r="R25">
        <v>0</v>
      </c>
      <c r="S25">
        <v>0</v>
      </c>
      <c r="T25">
        <v>0.39663672999999999</v>
      </c>
      <c r="U25">
        <v>0</v>
      </c>
      <c r="V25">
        <v>0</v>
      </c>
      <c r="W25">
        <v>0</v>
      </c>
      <c r="X25">
        <v>0.96983583299999998</v>
      </c>
      <c r="Y25">
        <v>0</v>
      </c>
      <c r="Z25">
        <v>0.32565587200000001</v>
      </c>
      <c r="AA25">
        <v>0</v>
      </c>
      <c r="AB25">
        <v>0</v>
      </c>
      <c r="AC25">
        <v>0.761038887</v>
      </c>
      <c r="AD25">
        <v>3.508523678</v>
      </c>
      <c r="AE25">
        <v>4.6360342140000004</v>
      </c>
      <c r="AF25">
        <v>2.6823035420000001</v>
      </c>
      <c r="AG25">
        <v>1.2862669229999999</v>
      </c>
      <c r="AH25">
        <v>4.6314741850000001</v>
      </c>
      <c r="AI25">
        <v>0</v>
      </c>
      <c r="AJ25">
        <v>0</v>
      </c>
      <c r="AK25">
        <v>1.980510515</v>
      </c>
      <c r="AL25">
        <v>3.5225906220000001</v>
      </c>
      <c r="AM25">
        <v>1.7297496750000001</v>
      </c>
      <c r="AN25">
        <v>0.77973297100000005</v>
      </c>
      <c r="AO25">
        <v>1.6420857719999999</v>
      </c>
      <c r="AP25">
        <v>3.037409174</v>
      </c>
      <c r="AQ25">
        <v>3.2995321820000001</v>
      </c>
      <c r="AR25">
        <v>0.47080397600000001</v>
      </c>
      <c r="AS25">
        <v>0</v>
      </c>
      <c r="AT25">
        <v>95.993597359999995</v>
      </c>
      <c r="AU25">
        <v>244.97621789999999</v>
      </c>
      <c r="AV25">
        <v>337.29300439999997</v>
      </c>
      <c r="AW25">
        <v>446.20942309999998</v>
      </c>
      <c r="AX25">
        <f t="shared" si="7"/>
        <v>1.1275412678125001</v>
      </c>
      <c r="AY25">
        <f t="shared" si="8"/>
        <v>281.11806068999999</v>
      </c>
      <c r="AZ25">
        <f t="shared" si="9"/>
        <v>4.0109172105305766E-3</v>
      </c>
      <c r="BA25" s="1">
        <f t="shared" si="3"/>
        <v>249.31953154618139</v>
      </c>
      <c r="BB25" s="1" t="str">
        <f t="shared" si="6"/>
        <v>FALSE</v>
      </c>
      <c r="BC25" s="1" t="str">
        <f t="shared" si="5"/>
        <v>sw</v>
      </c>
      <c r="BD25">
        <v>5011</v>
      </c>
      <c r="BE25" t="s">
        <v>95</v>
      </c>
      <c r="BF25">
        <v>2</v>
      </c>
    </row>
    <row r="26" spans="1:58" x14ac:dyDescent="0.2">
      <c r="A26" t="s">
        <v>187</v>
      </c>
      <c r="B26" t="s">
        <v>92</v>
      </c>
      <c r="C26">
        <v>0.57894736800000002</v>
      </c>
      <c r="D26">
        <v>11</v>
      </c>
      <c r="E26" t="s">
        <v>93</v>
      </c>
      <c r="F26">
        <v>257</v>
      </c>
      <c r="G26" t="s">
        <v>92</v>
      </c>
      <c r="H26">
        <v>19</v>
      </c>
      <c r="I26" t="s">
        <v>93</v>
      </c>
      <c r="J26" t="s">
        <v>93</v>
      </c>
      <c r="K26">
        <v>1.77545703315846</v>
      </c>
      <c r="L26">
        <v>280.42165586536601</v>
      </c>
      <c r="M26">
        <v>4595</v>
      </c>
      <c r="N26">
        <v>6.2685625999999994E-2</v>
      </c>
      <c r="O26">
        <v>0.111962777</v>
      </c>
      <c r="P26">
        <v>0.32710227400000003</v>
      </c>
      <c r="Q26">
        <v>0.49243844399999998</v>
      </c>
      <c r="R26">
        <v>5.5016231999999998E-2</v>
      </c>
      <c r="S26">
        <v>0</v>
      </c>
      <c r="T26">
        <v>0.29519480999999997</v>
      </c>
      <c r="U26">
        <v>0</v>
      </c>
      <c r="V26">
        <v>0.31243619700000003</v>
      </c>
      <c r="W26">
        <v>5.8798264000000003E-2</v>
      </c>
      <c r="X26">
        <v>0.75788500400000003</v>
      </c>
      <c r="Y26">
        <v>0.116407708</v>
      </c>
      <c r="Z26">
        <v>0.67862949699999997</v>
      </c>
      <c r="AA26">
        <v>0</v>
      </c>
      <c r="AB26">
        <v>0.32283373700000001</v>
      </c>
      <c r="AC26">
        <v>0.169919762</v>
      </c>
      <c r="AD26">
        <v>6.4533952220000002</v>
      </c>
      <c r="AE26">
        <v>2.1634590610000002</v>
      </c>
      <c r="AF26">
        <v>3.7073963980000002</v>
      </c>
      <c r="AG26">
        <v>4.4514330170000003</v>
      </c>
      <c r="AH26">
        <v>1.213326546</v>
      </c>
      <c r="AI26">
        <v>1.0761023890000001</v>
      </c>
      <c r="AJ26">
        <v>1.2178291729999999</v>
      </c>
      <c r="AK26">
        <v>2.2109768729999999</v>
      </c>
      <c r="AL26">
        <v>8.1396599890000001</v>
      </c>
      <c r="AM26">
        <v>4.2666693770000004</v>
      </c>
      <c r="AN26">
        <v>1.7989677630000001</v>
      </c>
      <c r="AO26">
        <v>4.155186713</v>
      </c>
      <c r="AP26">
        <v>1.7519463040000001</v>
      </c>
      <c r="AQ26">
        <v>1.637106368</v>
      </c>
      <c r="AR26">
        <v>0</v>
      </c>
      <c r="AS26">
        <v>0.231979926</v>
      </c>
      <c r="AT26">
        <v>110.216021</v>
      </c>
      <c r="AU26">
        <v>218.98598050000001</v>
      </c>
      <c r="AV26">
        <v>341.85733119999998</v>
      </c>
      <c r="AW26">
        <v>433.66051149999998</v>
      </c>
      <c r="AX26">
        <f t="shared" si="7"/>
        <v>1.5073982953437499</v>
      </c>
      <c r="AY26">
        <f t="shared" si="8"/>
        <v>276.17996104999997</v>
      </c>
      <c r="AZ26">
        <f t="shared" si="9"/>
        <v>5.4580292125931927E-3</v>
      </c>
      <c r="BA26" s="1">
        <f t="shared" si="3"/>
        <v>183.21631509276676</v>
      </c>
      <c r="BB26" s="1" t="str">
        <f t="shared" si="6"/>
        <v>FALSE</v>
      </c>
      <c r="BC26" s="1" t="str">
        <f t="shared" si="5"/>
        <v>sw</v>
      </c>
      <c r="BD26">
        <v>33665</v>
      </c>
      <c r="BE26" t="s">
        <v>95</v>
      </c>
      <c r="BF26">
        <v>2</v>
      </c>
    </row>
    <row r="27" spans="1:58" x14ac:dyDescent="0.2">
      <c r="A27" t="s">
        <v>189</v>
      </c>
      <c r="B27" t="s">
        <v>169</v>
      </c>
      <c r="C27">
        <v>0.5</v>
      </c>
      <c r="D27">
        <v>1</v>
      </c>
      <c r="E27" t="s">
        <v>93</v>
      </c>
      <c r="F27">
        <v>2923</v>
      </c>
      <c r="G27" t="s">
        <v>92</v>
      </c>
      <c r="H27">
        <v>2</v>
      </c>
      <c r="I27" t="s">
        <v>93</v>
      </c>
      <c r="J27" t="s">
        <v>93</v>
      </c>
      <c r="K27">
        <v>0.56250982726035803</v>
      </c>
      <c r="L27">
        <v>132.54161363363099</v>
      </c>
      <c r="M27">
        <v>4805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.55167734000000002</v>
      </c>
      <c r="AA27">
        <v>0</v>
      </c>
      <c r="AB27">
        <v>0.734834196</v>
      </c>
      <c r="AC27">
        <v>0.32230948799999998</v>
      </c>
      <c r="AD27">
        <v>0</v>
      </c>
      <c r="AE27">
        <v>0.21226145699999999</v>
      </c>
      <c r="AF27">
        <v>0</v>
      </c>
      <c r="AG27">
        <v>0.27237506500000003</v>
      </c>
      <c r="AH27">
        <v>0</v>
      </c>
      <c r="AI27">
        <v>1.0205935020000001</v>
      </c>
      <c r="AJ27">
        <v>0</v>
      </c>
      <c r="AK27">
        <v>0</v>
      </c>
      <c r="AL27">
        <v>1.4208201819999999</v>
      </c>
      <c r="AM27">
        <v>0</v>
      </c>
      <c r="AN27">
        <v>0.330226666</v>
      </c>
      <c r="AO27">
        <v>0.79479298799999998</v>
      </c>
      <c r="AP27">
        <v>0.96478558400000003</v>
      </c>
      <c r="AQ27">
        <v>0.931595434</v>
      </c>
      <c r="AR27">
        <v>0</v>
      </c>
      <c r="AS27">
        <v>0</v>
      </c>
      <c r="AT27">
        <v>45.785638339999998</v>
      </c>
      <c r="AU27">
        <v>107.2331399</v>
      </c>
      <c r="AV27">
        <v>157.85008740000001</v>
      </c>
      <c r="AW27">
        <v>245.14953750000001</v>
      </c>
      <c r="AX27">
        <f t="shared" si="7"/>
        <v>0.23613349693750002</v>
      </c>
      <c r="AY27">
        <f t="shared" si="8"/>
        <v>139.00460078499998</v>
      </c>
      <c r="AZ27">
        <f t="shared" si="9"/>
        <v>1.6987459091568518E-3</v>
      </c>
      <c r="BA27" s="1">
        <f t="shared" ref="BA27:BA57" si="10">AY27/AX27</f>
        <v>588.66955594102694</v>
      </c>
      <c r="BB27" s="1" t="str">
        <f t="shared" si="6"/>
        <v>FALSE</v>
      </c>
      <c r="BC27" s="1" t="str">
        <f t="shared" si="5"/>
        <v>sw</v>
      </c>
      <c r="BD27">
        <v>5916</v>
      </c>
      <c r="BE27" t="s">
        <v>95</v>
      </c>
      <c r="BF27">
        <v>1</v>
      </c>
    </row>
    <row r="28" spans="1:58" x14ac:dyDescent="0.2">
      <c r="A28" t="s">
        <v>190</v>
      </c>
      <c r="B28" t="s">
        <v>92</v>
      </c>
      <c r="C28">
        <v>6.25E-2</v>
      </c>
      <c r="D28">
        <v>1</v>
      </c>
      <c r="E28" t="s">
        <v>93</v>
      </c>
      <c r="F28">
        <v>308</v>
      </c>
      <c r="G28" t="s">
        <v>92</v>
      </c>
      <c r="H28">
        <v>16</v>
      </c>
      <c r="I28" t="s">
        <v>93</v>
      </c>
      <c r="J28" t="s">
        <v>93</v>
      </c>
      <c r="K28">
        <v>8.7882599772897692</v>
      </c>
      <c r="L28">
        <v>750.14209379081399</v>
      </c>
      <c r="M28">
        <v>6941</v>
      </c>
      <c r="N28">
        <v>1.012301691</v>
      </c>
      <c r="O28">
        <v>2.7121076020000001</v>
      </c>
      <c r="P28">
        <v>8.6278062700000007</v>
      </c>
      <c r="Q28">
        <v>3.313467422</v>
      </c>
      <c r="R28">
        <v>0.74037474400000003</v>
      </c>
      <c r="S28">
        <v>1.725384094</v>
      </c>
      <c r="T28">
        <v>10.805338389999999</v>
      </c>
      <c r="U28">
        <v>2.3212723679999998</v>
      </c>
      <c r="V28">
        <v>1.121219974</v>
      </c>
      <c r="W28">
        <v>0.47476260399999998</v>
      </c>
      <c r="X28">
        <v>2.331234743</v>
      </c>
      <c r="Y28">
        <v>0.31330872100000001</v>
      </c>
      <c r="Z28">
        <v>3.9139628380000002</v>
      </c>
      <c r="AA28">
        <v>0.59821272599999997</v>
      </c>
      <c r="AB28">
        <v>0.69511977999999996</v>
      </c>
      <c r="AC28">
        <v>1.8293408369999999</v>
      </c>
      <c r="AD28">
        <v>53.01110156</v>
      </c>
      <c r="AE28">
        <v>19.87818025</v>
      </c>
      <c r="AF28">
        <v>16.425938439999999</v>
      </c>
      <c r="AG28">
        <v>20.097046559999999</v>
      </c>
      <c r="AH28">
        <v>12.91412594</v>
      </c>
      <c r="AI28">
        <v>8.8498218079999997</v>
      </c>
      <c r="AJ28">
        <v>7.211071478</v>
      </c>
      <c r="AK28">
        <v>11.24038943</v>
      </c>
      <c r="AL28">
        <v>12.23068548</v>
      </c>
      <c r="AM28">
        <v>5.3458344779999996</v>
      </c>
      <c r="AN28">
        <v>5.3104503200000002</v>
      </c>
      <c r="AO28">
        <v>13.53308534</v>
      </c>
      <c r="AP28">
        <v>12.62489968</v>
      </c>
      <c r="AQ28">
        <v>13.21870464</v>
      </c>
      <c r="AR28">
        <v>0.75446073700000005</v>
      </c>
      <c r="AS28">
        <v>3.7462124430000001</v>
      </c>
      <c r="AT28">
        <v>199.38056839999999</v>
      </c>
      <c r="AU28">
        <v>493.70424079999998</v>
      </c>
      <c r="AV28">
        <v>1649.6666009999999</v>
      </c>
      <c r="AW28">
        <v>1006.5799469999999</v>
      </c>
      <c r="AX28">
        <f t="shared" si="7"/>
        <v>8.0914757308749987</v>
      </c>
      <c r="AY28">
        <f t="shared" si="8"/>
        <v>837.33283929999993</v>
      </c>
      <c r="AZ28">
        <f t="shared" si="9"/>
        <v>9.6633923227463208E-3</v>
      </c>
      <c r="BA28" s="1">
        <f t="shared" si="10"/>
        <v>103.48332827656546</v>
      </c>
      <c r="BB28" s="1" t="str">
        <f t="shared" si="6"/>
        <v>FALSE</v>
      </c>
      <c r="BC28" s="1" t="str">
        <f t="shared" si="5"/>
        <v>sw</v>
      </c>
      <c r="BD28">
        <v>6254</v>
      </c>
      <c r="BE28" t="s">
        <v>95</v>
      </c>
      <c r="BF28">
        <v>1</v>
      </c>
    </row>
    <row r="29" spans="1:58" x14ac:dyDescent="0.2">
      <c r="A29" t="s">
        <v>191</v>
      </c>
      <c r="B29" t="s">
        <v>92</v>
      </c>
      <c r="C29">
        <v>5.9701493000000001E-2</v>
      </c>
      <c r="D29">
        <v>4</v>
      </c>
      <c r="E29" t="s">
        <v>149</v>
      </c>
      <c r="F29">
        <v>60</v>
      </c>
      <c r="G29" t="s">
        <v>92</v>
      </c>
      <c r="H29">
        <v>67</v>
      </c>
      <c r="I29" t="s">
        <v>150</v>
      </c>
      <c r="J29" t="s">
        <v>93</v>
      </c>
      <c r="K29">
        <v>4.7342919158049801</v>
      </c>
      <c r="L29">
        <v>490.02921473377302</v>
      </c>
      <c r="M29">
        <v>4459</v>
      </c>
      <c r="N29">
        <v>0.56989240900000004</v>
      </c>
      <c r="O29">
        <v>1.7812981450000001</v>
      </c>
      <c r="P29">
        <v>8.6239547190000003</v>
      </c>
      <c r="Q29">
        <v>2.0985442810000001</v>
      </c>
      <c r="R29">
        <v>1.2504195650000001</v>
      </c>
      <c r="S29">
        <v>0.364250342</v>
      </c>
      <c r="T29">
        <v>9.1245728219999993</v>
      </c>
      <c r="U29">
        <v>3.1036491850000001</v>
      </c>
      <c r="V29">
        <v>0.71011102999999998</v>
      </c>
      <c r="W29">
        <v>0.26727566200000002</v>
      </c>
      <c r="X29">
        <v>2.2967142539999998</v>
      </c>
      <c r="Y29">
        <v>1.0582947570000001</v>
      </c>
      <c r="Z29">
        <v>3.0848044849999998</v>
      </c>
      <c r="AA29">
        <v>0.12629025099999999</v>
      </c>
      <c r="AB29">
        <v>0.88049131199999997</v>
      </c>
      <c r="AC29">
        <v>0.77239384200000005</v>
      </c>
      <c r="AD29">
        <v>34.252197590000002</v>
      </c>
      <c r="AE29">
        <v>10.597309449999999</v>
      </c>
      <c r="AF29">
        <v>5.7039178100000001</v>
      </c>
      <c r="AG29">
        <v>11.53154969</v>
      </c>
      <c r="AH29">
        <v>9.1504572040000003</v>
      </c>
      <c r="AI29">
        <v>4.3480645640000004</v>
      </c>
      <c r="AJ29">
        <v>3.0446962609999999</v>
      </c>
      <c r="AK29">
        <v>8.8219317339999996</v>
      </c>
      <c r="AL29">
        <v>6.92330413</v>
      </c>
      <c r="AM29">
        <v>5.1830763519999996</v>
      </c>
      <c r="AN29">
        <v>2.769783968</v>
      </c>
      <c r="AO29">
        <v>4.2855074789999996</v>
      </c>
      <c r="AP29">
        <v>5.266327574</v>
      </c>
      <c r="AQ29">
        <v>9.3021175189999994</v>
      </c>
      <c r="AR29">
        <v>1.274209411</v>
      </c>
      <c r="AS29">
        <v>0.451927252</v>
      </c>
      <c r="AT29">
        <v>157.3317189</v>
      </c>
      <c r="AU29">
        <v>356.09339670000003</v>
      </c>
      <c r="AV29">
        <v>1384.099749</v>
      </c>
      <c r="AW29">
        <v>623.96503270000005</v>
      </c>
      <c r="AX29">
        <f t="shared" si="7"/>
        <v>4.9693542202812502</v>
      </c>
      <c r="AY29">
        <f t="shared" si="8"/>
        <v>630.37247432499998</v>
      </c>
      <c r="AZ29">
        <f t="shared" si="9"/>
        <v>7.8832030627644586E-3</v>
      </c>
      <c r="BA29" s="1">
        <f t="shared" si="10"/>
        <v>126.8519904965283</v>
      </c>
      <c r="BB29" s="1" t="str">
        <f t="shared" si="6"/>
        <v>FALSE</v>
      </c>
      <c r="BC29" s="1" t="str">
        <f t="shared" si="5"/>
        <v>sw</v>
      </c>
      <c r="BD29">
        <v>7406</v>
      </c>
      <c r="BE29" t="s">
        <v>95</v>
      </c>
      <c r="BF29">
        <v>1</v>
      </c>
    </row>
    <row r="30" spans="1:58" x14ac:dyDescent="0.2">
      <c r="A30" t="s">
        <v>193</v>
      </c>
      <c r="B30" t="s">
        <v>92</v>
      </c>
      <c r="C30">
        <v>0.375</v>
      </c>
      <c r="D30">
        <v>3</v>
      </c>
      <c r="E30" t="s">
        <v>93</v>
      </c>
      <c r="F30">
        <v>620</v>
      </c>
      <c r="G30" t="s">
        <v>92</v>
      </c>
      <c r="H30">
        <v>8</v>
      </c>
      <c r="I30" t="s">
        <v>93</v>
      </c>
      <c r="J30" t="s">
        <v>93</v>
      </c>
      <c r="K30">
        <v>41.109710595857798</v>
      </c>
      <c r="L30">
        <v>48.221922370151503</v>
      </c>
      <c r="M30">
        <v>2394</v>
      </c>
      <c r="N30">
        <v>2.690961224</v>
      </c>
      <c r="O30">
        <v>5.7408881989999996</v>
      </c>
      <c r="P30">
        <v>10.29732602</v>
      </c>
      <c r="Q30">
        <v>21.72654391</v>
      </c>
      <c r="R30">
        <v>2.3617303970000001</v>
      </c>
      <c r="S30">
        <v>7.6441995770000002</v>
      </c>
      <c r="T30">
        <v>26.470584540000001</v>
      </c>
      <c r="U30">
        <v>19.882869759999998</v>
      </c>
      <c r="V30">
        <v>1.6144344420000001</v>
      </c>
      <c r="W30">
        <v>0.56090777800000002</v>
      </c>
      <c r="X30">
        <v>2.7542348319999999</v>
      </c>
      <c r="Y30">
        <v>1.249284123</v>
      </c>
      <c r="Z30">
        <v>1.156036818</v>
      </c>
      <c r="AA30">
        <v>0.53006834599999997</v>
      </c>
      <c r="AB30">
        <v>1.847809198</v>
      </c>
      <c r="AC30">
        <v>1.2157159529999999</v>
      </c>
      <c r="AD30">
        <v>304.96496000000002</v>
      </c>
      <c r="AE30">
        <v>104.2594114</v>
      </c>
      <c r="AF30">
        <v>123.51180960000001</v>
      </c>
      <c r="AG30">
        <v>122.8276477</v>
      </c>
      <c r="AH30">
        <v>122.7166897</v>
      </c>
      <c r="AI30">
        <v>86.116227870000003</v>
      </c>
      <c r="AJ30">
        <v>61.427623560000001</v>
      </c>
      <c r="AK30">
        <v>68.665133879999999</v>
      </c>
      <c r="AL30">
        <v>64.786501470000005</v>
      </c>
      <c r="AM30">
        <v>44.912572539999999</v>
      </c>
      <c r="AN30">
        <v>9.1342436449999997</v>
      </c>
      <c r="AO30">
        <v>37.306848649999999</v>
      </c>
      <c r="AP30">
        <v>51.755593220000002</v>
      </c>
      <c r="AQ30">
        <v>97.217223590000003</v>
      </c>
      <c r="AR30">
        <v>1.6712940810000001</v>
      </c>
      <c r="AS30">
        <v>6.955078028</v>
      </c>
      <c r="AT30">
        <v>21.173749440000002</v>
      </c>
      <c r="AU30">
        <v>36.794832929999998</v>
      </c>
      <c r="AV30">
        <v>92.944756380000001</v>
      </c>
      <c r="AW30">
        <v>59.649011809999998</v>
      </c>
      <c r="AX30">
        <f t="shared" si="7"/>
        <v>44.249139189093739</v>
      </c>
      <c r="AY30">
        <f t="shared" si="8"/>
        <v>52.64058764</v>
      </c>
      <c r="AZ30">
        <f t="shared" si="9"/>
        <v>0.84058976491117565</v>
      </c>
      <c r="BA30" s="1">
        <f t="shared" si="10"/>
        <v>1.1896409422801728</v>
      </c>
      <c r="BB30" s="1" t="str">
        <f t="shared" si="6"/>
        <v>FALSE</v>
      </c>
      <c r="BC30" s="1" t="str">
        <f t="shared" si="5"/>
        <v>mixed</v>
      </c>
      <c r="BD30">
        <v>7058</v>
      </c>
      <c r="BE30" t="s">
        <v>95</v>
      </c>
      <c r="BF30">
        <v>2</v>
      </c>
    </row>
    <row r="31" spans="1:58" x14ac:dyDescent="0.2">
      <c r="A31" t="s">
        <v>195</v>
      </c>
      <c r="B31" t="s">
        <v>92</v>
      </c>
      <c r="C31">
        <v>0.27927927899999999</v>
      </c>
      <c r="D31">
        <v>31</v>
      </c>
      <c r="E31" t="s">
        <v>93</v>
      </c>
      <c r="F31">
        <v>28</v>
      </c>
      <c r="G31" t="s">
        <v>92</v>
      </c>
      <c r="H31">
        <v>111</v>
      </c>
      <c r="I31" t="s">
        <v>93</v>
      </c>
      <c r="J31" t="s">
        <v>93</v>
      </c>
      <c r="K31">
        <v>180.582656567458</v>
      </c>
      <c r="L31">
        <v>54.331550491905702</v>
      </c>
      <c r="M31">
        <v>4873</v>
      </c>
      <c r="N31">
        <v>12.888912700000001</v>
      </c>
      <c r="O31">
        <v>15.82685704</v>
      </c>
      <c r="P31">
        <v>31.2999686</v>
      </c>
      <c r="Q31">
        <v>50.99069875</v>
      </c>
      <c r="R31">
        <v>12.399685610000001</v>
      </c>
      <c r="S31">
        <v>12.35704524</v>
      </c>
      <c r="T31">
        <v>63.14674308</v>
      </c>
      <c r="U31">
        <v>61.525759430000001</v>
      </c>
      <c r="V31">
        <v>0.41179878599999997</v>
      </c>
      <c r="W31">
        <v>1.8599422590000001</v>
      </c>
      <c r="X31">
        <v>7.9912923490000001</v>
      </c>
      <c r="Y31">
        <v>2.0712819690000002</v>
      </c>
      <c r="Z31">
        <v>1.8208462459999999</v>
      </c>
      <c r="AA31">
        <v>2.416810329</v>
      </c>
      <c r="AB31">
        <v>4.4677815560000003</v>
      </c>
      <c r="AC31">
        <v>2.6875023709999999</v>
      </c>
      <c r="AD31">
        <v>577.01350660000003</v>
      </c>
      <c r="AE31">
        <v>275.7345138</v>
      </c>
      <c r="AF31">
        <v>285.63132469999999</v>
      </c>
      <c r="AG31">
        <v>275.28059150000001</v>
      </c>
      <c r="AH31">
        <v>330.37914460000002</v>
      </c>
      <c r="AI31">
        <v>188.16512410000001</v>
      </c>
      <c r="AJ31">
        <v>123.1535652</v>
      </c>
      <c r="AK31">
        <v>133.8553953</v>
      </c>
      <c r="AL31">
        <v>217.00079500000001</v>
      </c>
      <c r="AM31">
        <v>179.4696989</v>
      </c>
      <c r="AN31">
        <v>20.995574080000001</v>
      </c>
      <c r="AO31">
        <v>181.69561419999999</v>
      </c>
      <c r="AP31">
        <v>218.4343006</v>
      </c>
      <c r="AQ31">
        <v>398.4280703</v>
      </c>
      <c r="AR31">
        <v>19.258199600000001</v>
      </c>
      <c r="AS31">
        <v>69.188077129999996</v>
      </c>
      <c r="AT31">
        <v>30.991617779999999</v>
      </c>
      <c r="AU31">
        <v>36.242773450000001</v>
      </c>
      <c r="AV31">
        <v>80.857224599999995</v>
      </c>
      <c r="AW31">
        <v>72.420327529999994</v>
      </c>
      <c r="AX31">
        <f t="shared" si="7"/>
        <v>118.05770068515622</v>
      </c>
      <c r="AY31">
        <f t="shared" si="8"/>
        <v>55.127985839999994</v>
      </c>
      <c r="AZ31">
        <f t="shared" si="9"/>
        <v>2.1415202983798372</v>
      </c>
      <c r="BA31" s="1">
        <f t="shared" si="10"/>
        <v>0.46695798342726336</v>
      </c>
      <c r="BB31" s="1" t="str">
        <f t="shared" si="6"/>
        <v>TRUE</v>
      </c>
      <c r="BC31" s="1" t="str">
        <f t="shared" si="5"/>
        <v>sponge</v>
      </c>
      <c r="BD31">
        <v>8514</v>
      </c>
      <c r="BE31" t="s">
        <v>95</v>
      </c>
      <c r="BF31">
        <v>2</v>
      </c>
    </row>
    <row r="32" spans="1:58" x14ac:dyDescent="0.2">
      <c r="A32" t="s">
        <v>197</v>
      </c>
      <c r="B32" t="s">
        <v>92</v>
      </c>
      <c r="C32">
        <v>5.4054053999999997E-2</v>
      </c>
      <c r="D32">
        <v>6</v>
      </c>
      <c r="E32" t="s">
        <v>93</v>
      </c>
      <c r="F32">
        <v>27</v>
      </c>
      <c r="G32" t="s">
        <v>92</v>
      </c>
      <c r="H32">
        <v>111</v>
      </c>
      <c r="I32" t="s">
        <v>93</v>
      </c>
      <c r="J32" t="s">
        <v>93</v>
      </c>
      <c r="K32">
        <v>3.7091337479185702</v>
      </c>
      <c r="L32">
        <v>106.046887592318</v>
      </c>
      <c r="M32">
        <v>4812</v>
      </c>
      <c r="N32">
        <v>0.73903400200000002</v>
      </c>
      <c r="O32">
        <v>0.65999419999999998</v>
      </c>
      <c r="P32">
        <v>0.77127634700000003</v>
      </c>
      <c r="Q32">
        <v>0.54427662200000004</v>
      </c>
      <c r="R32">
        <v>0</v>
      </c>
      <c r="S32">
        <v>0</v>
      </c>
      <c r="T32">
        <v>1.5660934959999999</v>
      </c>
      <c r="U32">
        <v>0.84732605999999999</v>
      </c>
      <c r="V32">
        <v>0</v>
      </c>
      <c r="W32">
        <v>0.173300959</v>
      </c>
      <c r="X32">
        <v>0.42548129600000001</v>
      </c>
      <c r="Y32">
        <v>0</v>
      </c>
      <c r="Z32">
        <v>0</v>
      </c>
      <c r="AA32">
        <v>0</v>
      </c>
      <c r="AB32">
        <v>1.14181731</v>
      </c>
      <c r="AC32">
        <v>0</v>
      </c>
      <c r="AD32">
        <v>7.4763140449999996</v>
      </c>
      <c r="AE32">
        <v>4.3976143609999996</v>
      </c>
      <c r="AF32">
        <v>1.008656706</v>
      </c>
      <c r="AG32">
        <v>2.6804453559999999</v>
      </c>
      <c r="AH32">
        <v>1.3004134979999999</v>
      </c>
      <c r="AI32">
        <v>0.70481890599999997</v>
      </c>
      <c r="AJ32">
        <v>0.897352021</v>
      </c>
      <c r="AK32">
        <v>1.3033187959999999</v>
      </c>
      <c r="AL32">
        <v>7.9478357290000003</v>
      </c>
      <c r="AM32">
        <v>6.0709337220000004</v>
      </c>
      <c r="AN32">
        <v>0.85520090999999998</v>
      </c>
      <c r="AO32">
        <v>3.0874597160000001</v>
      </c>
      <c r="AP32">
        <v>4.3308077799999998</v>
      </c>
      <c r="AQ32">
        <v>5.3076960660000001</v>
      </c>
      <c r="AR32">
        <v>0.413097308</v>
      </c>
      <c r="AS32">
        <v>0.58605729799999995</v>
      </c>
      <c r="AT32">
        <v>47.020271209999997</v>
      </c>
      <c r="AU32">
        <v>86.416021380000004</v>
      </c>
      <c r="AV32">
        <v>125.6777538</v>
      </c>
      <c r="AW32">
        <v>279.77961249999998</v>
      </c>
      <c r="AX32">
        <f t="shared" si="7"/>
        <v>1.7261444534374997</v>
      </c>
      <c r="AY32">
        <f t="shared" si="8"/>
        <v>134.7234147225</v>
      </c>
      <c r="AZ32">
        <f t="shared" si="9"/>
        <v>1.2812505212942901E-2</v>
      </c>
      <c r="BA32" s="1">
        <f t="shared" si="10"/>
        <v>78.048748732591562</v>
      </c>
      <c r="BB32" s="1" t="str">
        <f t="shared" si="6"/>
        <v>FALSE</v>
      </c>
      <c r="BC32" s="1" t="str">
        <f t="shared" si="5"/>
        <v>sw</v>
      </c>
      <c r="BD32">
        <v>5711</v>
      </c>
      <c r="BE32" t="s">
        <v>95</v>
      </c>
      <c r="BF32">
        <v>1</v>
      </c>
    </row>
    <row r="33" spans="1:58" x14ac:dyDescent="0.2">
      <c r="A33" t="s">
        <v>201</v>
      </c>
      <c r="B33" t="s">
        <v>169</v>
      </c>
      <c r="C33">
        <v>1</v>
      </c>
      <c r="D33">
        <v>2</v>
      </c>
      <c r="E33" t="s">
        <v>93</v>
      </c>
      <c r="F33">
        <v>2086</v>
      </c>
      <c r="G33" t="b">
        <v>1</v>
      </c>
      <c r="H33">
        <v>2</v>
      </c>
      <c r="I33" t="s">
        <v>93</v>
      </c>
      <c r="J33" t="s">
        <v>93</v>
      </c>
      <c r="K33">
        <v>0</v>
      </c>
      <c r="L33">
        <v>0</v>
      </c>
      <c r="M33">
        <v>1616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2.6053486220000002</v>
      </c>
      <c r="W33">
        <v>7.6411641000000002E-2</v>
      </c>
      <c r="X33">
        <v>0</v>
      </c>
      <c r="Y33">
        <v>398.88317189999998</v>
      </c>
      <c r="Z33">
        <v>2.6142542080000002</v>
      </c>
      <c r="AA33">
        <v>0</v>
      </c>
      <c r="AB33">
        <v>0</v>
      </c>
      <c r="AC33">
        <v>615.61007729999994</v>
      </c>
      <c r="AD33">
        <v>0</v>
      </c>
      <c r="AE33">
        <v>0</v>
      </c>
      <c r="AF33">
        <v>7.4122608000000006E-2</v>
      </c>
      <c r="AG33">
        <v>0</v>
      </c>
      <c r="AH33">
        <v>0</v>
      </c>
      <c r="AI33">
        <v>0</v>
      </c>
      <c r="AJ33">
        <v>0</v>
      </c>
      <c r="AK33">
        <v>6.3850853999999999E-2</v>
      </c>
      <c r="AL33">
        <v>0</v>
      </c>
      <c r="AM33">
        <v>0</v>
      </c>
      <c r="AN33">
        <v>0</v>
      </c>
      <c r="AO33">
        <v>0.36301836100000001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f t="shared" si="7"/>
        <v>31.884070484187493</v>
      </c>
      <c r="AY33">
        <f t="shared" si="8"/>
        <v>0</v>
      </c>
      <c r="AZ33" t="e">
        <f t="shared" si="9"/>
        <v>#DIV/0!</v>
      </c>
      <c r="BA33" s="1">
        <f t="shared" si="10"/>
        <v>0</v>
      </c>
      <c r="BB33" s="1" t="b">
        <v>1</v>
      </c>
      <c r="BC33" s="1" t="s">
        <v>74</v>
      </c>
      <c r="BD33">
        <v>25905</v>
      </c>
      <c r="BE33" t="s">
        <v>95</v>
      </c>
      <c r="BF33">
        <v>2</v>
      </c>
    </row>
    <row r="34" spans="1:58" x14ac:dyDescent="0.2">
      <c r="A34" t="s">
        <v>204</v>
      </c>
      <c r="B34" t="s">
        <v>92</v>
      </c>
      <c r="C34">
        <v>0.4</v>
      </c>
      <c r="D34">
        <v>2</v>
      </c>
      <c r="E34" t="s">
        <v>203</v>
      </c>
      <c r="F34">
        <v>1027</v>
      </c>
      <c r="G34" t="b">
        <v>1</v>
      </c>
      <c r="H34">
        <v>5</v>
      </c>
      <c r="I34" t="s">
        <v>93</v>
      </c>
      <c r="J34" t="s">
        <v>93</v>
      </c>
      <c r="K34">
        <v>0.120076569658626</v>
      </c>
      <c r="L34">
        <v>0</v>
      </c>
      <c r="M34">
        <v>1608</v>
      </c>
      <c r="N34">
        <v>6.1924105E-2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1.0288021540000001</v>
      </c>
      <c r="W34">
        <v>7.5509158540000003</v>
      </c>
      <c r="X34">
        <v>0.42781601800000002</v>
      </c>
      <c r="Y34">
        <v>562.72097919999999</v>
      </c>
      <c r="Z34">
        <v>1.245001346</v>
      </c>
      <c r="AA34">
        <v>3.8423305729999999</v>
      </c>
      <c r="AB34">
        <v>0.287020687</v>
      </c>
      <c r="AC34">
        <v>295.45371849999998</v>
      </c>
      <c r="AD34">
        <v>0</v>
      </c>
      <c r="AE34">
        <v>3.6847876000000002E-2</v>
      </c>
      <c r="AF34">
        <v>0</v>
      </c>
      <c r="AG34">
        <v>2.3641698999999999E-2</v>
      </c>
      <c r="AH34">
        <v>0</v>
      </c>
      <c r="AI34">
        <v>0</v>
      </c>
      <c r="AJ34">
        <v>0</v>
      </c>
      <c r="AK34">
        <v>0</v>
      </c>
      <c r="AL34">
        <v>0.83860868799999999</v>
      </c>
      <c r="AM34">
        <v>7.2669601E-2</v>
      </c>
      <c r="AN34">
        <v>0.229304963</v>
      </c>
      <c r="AO34">
        <v>2.0351075710000002</v>
      </c>
      <c r="AP34">
        <v>0.16748353899999999</v>
      </c>
      <c r="AQ34">
        <v>0</v>
      </c>
      <c r="AR34">
        <v>3.4613672999999998E-2</v>
      </c>
      <c r="AS34">
        <v>0</v>
      </c>
      <c r="AT34">
        <v>0</v>
      </c>
      <c r="AU34">
        <v>0</v>
      </c>
      <c r="AV34">
        <v>0</v>
      </c>
      <c r="AW34">
        <v>0</v>
      </c>
      <c r="AX34">
        <f t="shared" si="7"/>
        <v>27.376774563968752</v>
      </c>
      <c r="AY34">
        <f t="shared" si="8"/>
        <v>0</v>
      </c>
      <c r="AZ34" t="e">
        <f t="shared" si="9"/>
        <v>#DIV/0!</v>
      </c>
      <c r="BA34" s="1">
        <f t="shared" si="10"/>
        <v>0</v>
      </c>
      <c r="BB34" s="1" t="b">
        <v>1</v>
      </c>
      <c r="BC34" s="1" t="s">
        <v>74</v>
      </c>
      <c r="BD34">
        <v>34079</v>
      </c>
      <c r="BE34" t="s">
        <v>205</v>
      </c>
      <c r="BF34">
        <v>2</v>
      </c>
    </row>
    <row r="35" spans="1:58" x14ac:dyDescent="0.2">
      <c r="A35" t="s">
        <v>206</v>
      </c>
      <c r="B35" t="s">
        <v>92</v>
      </c>
      <c r="C35">
        <v>1</v>
      </c>
      <c r="D35">
        <v>4</v>
      </c>
      <c r="E35" t="s">
        <v>93</v>
      </c>
      <c r="F35">
        <v>1220</v>
      </c>
      <c r="G35" t="b">
        <v>1</v>
      </c>
      <c r="H35">
        <v>4</v>
      </c>
      <c r="I35" t="s">
        <v>93</v>
      </c>
      <c r="J35" t="s">
        <v>93</v>
      </c>
      <c r="K35">
        <v>0</v>
      </c>
      <c r="L35">
        <v>0.23067160374978701</v>
      </c>
      <c r="M35">
        <v>7081</v>
      </c>
      <c r="N35">
        <v>0</v>
      </c>
      <c r="O35">
        <v>0</v>
      </c>
      <c r="P35">
        <v>0</v>
      </c>
      <c r="Q35">
        <v>0.541944918</v>
      </c>
      <c r="R35">
        <v>0.13839359300000001</v>
      </c>
      <c r="S35">
        <v>0</v>
      </c>
      <c r="T35">
        <v>0</v>
      </c>
      <c r="U35">
        <v>0</v>
      </c>
      <c r="V35">
        <v>0</v>
      </c>
      <c r="W35">
        <v>13641.750169999999</v>
      </c>
      <c r="X35">
        <v>0.63548777400000001</v>
      </c>
      <c r="Y35">
        <v>0.95167846</v>
      </c>
      <c r="Z35">
        <v>6.0967703999999998E-2</v>
      </c>
      <c r="AA35">
        <v>15592.65482</v>
      </c>
      <c r="AB35">
        <v>0.32483591899999997</v>
      </c>
      <c r="AC35">
        <v>6.8033239930000002</v>
      </c>
      <c r="AD35">
        <v>0</v>
      </c>
      <c r="AE35">
        <v>0.25803494300000002</v>
      </c>
      <c r="AF35">
        <v>0</v>
      </c>
      <c r="AG35">
        <v>0</v>
      </c>
      <c r="AH35">
        <v>0</v>
      </c>
      <c r="AI35">
        <v>0.82712075900000004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8.8141625000000001E-2</v>
      </c>
      <c r="AS35">
        <v>0.50018280400000004</v>
      </c>
      <c r="AT35">
        <v>0</v>
      </c>
      <c r="AU35">
        <v>0</v>
      </c>
      <c r="AV35">
        <v>0.46134320699999998</v>
      </c>
      <c r="AW35">
        <v>0.55732718400000003</v>
      </c>
      <c r="AX35">
        <f t="shared" si="7"/>
        <v>913.92297195287495</v>
      </c>
      <c r="AY35">
        <f t="shared" si="8"/>
        <v>0.25466759775000003</v>
      </c>
      <c r="AZ35">
        <f t="shared" si="9"/>
        <v>3588.6896488890875</v>
      </c>
      <c r="BA35" s="1">
        <f t="shared" si="10"/>
        <v>2.7865324055245606E-4</v>
      </c>
      <c r="BB35" s="1" t="str">
        <f t="shared" ref="BB35:BB40" si="11">IF(AZ35&gt;2,"TRUE","FALSE")</f>
        <v>TRUE</v>
      </c>
      <c r="BC35" s="1" t="str">
        <f t="shared" ref="BC35:BC40" si="12">IF( AZ35&gt;2, "sponge", IF( BA35&gt;2, "sw", "mixed" ))</f>
        <v>sponge</v>
      </c>
      <c r="BD35">
        <v>26766</v>
      </c>
      <c r="BE35" t="s">
        <v>95</v>
      </c>
      <c r="BF35">
        <v>2</v>
      </c>
    </row>
    <row r="36" spans="1:58" x14ac:dyDescent="0.2">
      <c r="A36" t="s">
        <v>207</v>
      </c>
      <c r="B36" t="s">
        <v>92</v>
      </c>
      <c r="C36">
        <v>1</v>
      </c>
      <c r="D36">
        <v>8</v>
      </c>
      <c r="E36" t="s">
        <v>93</v>
      </c>
      <c r="F36">
        <v>634</v>
      </c>
      <c r="G36" t="b">
        <v>1</v>
      </c>
      <c r="H36">
        <v>8</v>
      </c>
      <c r="I36" t="s">
        <v>93</v>
      </c>
      <c r="J36" t="s">
        <v>93</v>
      </c>
      <c r="K36">
        <v>0</v>
      </c>
      <c r="L36">
        <v>1.29730728839008E-2</v>
      </c>
      <c r="M36">
        <v>7004</v>
      </c>
      <c r="N36">
        <v>0</v>
      </c>
      <c r="O36">
        <v>0</v>
      </c>
      <c r="P36">
        <v>0</v>
      </c>
      <c r="Q36">
        <v>0.28053318399999999</v>
      </c>
      <c r="R36">
        <v>0</v>
      </c>
      <c r="S36">
        <v>0</v>
      </c>
      <c r="T36">
        <v>0</v>
      </c>
      <c r="U36">
        <v>0</v>
      </c>
      <c r="V36">
        <v>0.332246494</v>
      </c>
      <c r="W36">
        <v>2853.2145439999999</v>
      </c>
      <c r="X36">
        <v>4.6711588600000002</v>
      </c>
      <c r="Y36">
        <v>0.37136592800000001</v>
      </c>
      <c r="Z36">
        <v>0.15464112999999999</v>
      </c>
      <c r="AA36">
        <v>1478.3470560000001</v>
      </c>
      <c r="AB36">
        <v>2.1775237839999999</v>
      </c>
      <c r="AC36">
        <v>3.8461939790000002</v>
      </c>
      <c r="AD36">
        <v>0</v>
      </c>
      <c r="AE36">
        <v>5.0999300999999997E-2</v>
      </c>
      <c r="AF36">
        <v>0</v>
      </c>
      <c r="AG36">
        <v>2.1814193999999999E-2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.105789839</v>
      </c>
      <c r="AO36">
        <v>0</v>
      </c>
      <c r="AP36">
        <v>0</v>
      </c>
      <c r="AQ36">
        <v>0</v>
      </c>
      <c r="AR36">
        <v>0</v>
      </c>
      <c r="AS36">
        <v>6.0413588999999997E-2</v>
      </c>
      <c r="AT36">
        <v>0</v>
      </c>
      <c r="AU36">
        <v>2.5946146E-2</v>
      </c>
      <c r="AV36">
        <v>0</v>
      </c>
      <c r="AW36">
        <v>4.4877106E-2</v>
      </c>
      <c r="AX36">
        <f t="shared" si="7"/>
        <v>135.73857125881256</v>
      </c>
      <c r="AY36">
        <f t="shared" si="8"/>
        <v>1.7705813000000001E-2</v>
      </c>
      <c r="AZ36">
        <f t="shared" si="9"/>
        <v>7666.3280730917322</v>
      </c>
      <c r="BA36" s="1">
        <f t="shared" si="10"/>
        <v>1.3044054343433711E-4</v>
      </c>
      <c r="BB36" s="1" t="str">
        <f t="shared" si="11"/>
        <v>TRUE</v>
      </c>
      <c r="BC36" s="1" t="str">
        <f t="shared" si="12"/>
        <v>sponge</v>
      </c>
      <c r="BD36">
        <v>36934</v>
      </c>
      <c r="BE36" t="s">
        <v>95</v>
      </c>
      <c r="BF36">
        <v>2</v>
      </c>
    </row>
    <row r="37" spans="1:58" x14ac:dyDescent="0.2">
      <c r="A37" t="s">
        <v>208</v>
      </c>
      <c r="B37" t="s">
        <v>92</v>
      </c>
      <c r="C37">
        <v>1</v>
      </c>
      <c r="D37">
        <v>4</v>
      </c>
      <c r="E37" t="s">
        <v>93</v>
      </c>
      <c r="F37">
        <v>1220</v>
      </c>
      <c r="G37" t="b">
        <v>1</v>
      </c>
      <c r="H37">
        <v>4</v>
      </c>
      <c r="I37" t="s">
        <v>93</v>
      </c>
      <c r="J37" t="s">
        <v>93</v>
      </c>
      <c r="K37">
        <v>0</v>
      </c>
      <c r="L37">
        <v>0.25492612951464</v>
      </c>
      <c r="M37">
        <v>6923</v>
      </c>
      <c r="N37">
        <v>7.4585127000000001E-2</v>
      </c>
      <c r="O37">
        <v>0</v>
      </c>
      <c r="P37">
        <v>0</v>
      </c>
      <c r="Q37">
        <v>1.025355035</v>
      </c>
      <c r="R37">
        <v>0.327299332</v>
      </c>
      <c r="S37">
        <v>0</v>
      </c>
      <c r="T37">
        <v>0</v>
      </c>
      <c r="U37">
        <v>0</v>
      </c>
      <c r="V37">
        <v>9.2936352E-2</v>
      </c>
      <c r="W37">
        <v>14341.17136</v>
      </c>
      <c r="X37">
        <v>0.515287414</v>
      </c>
      <c r="Y37">
        <v>0.93490994599999999</v>
      </c>
      <c r="Z37">
        <v>0</v>
      </c>
      <c r="AA37">
        <v>16000.125480000001</v>
      </c>
      <c r="AB37">
        <v>0.38411669500000001</v>
      </c>
      <c r="AC37">
        <v>6.9750488959999997</v>
      </c>
      <c r="AD37">
        <v>0</v>
      </c>
      <c r="AE37">
        <v>0.155336316</v>
      </c>
      <c r="AF37">
        <v>0</v>
      </c>
      <c r="AG37">
        <v>0</v>
      </c>
      <c r="AH37">
        <v>0</v>
      </c>
      <c r="AI37">
        <v>0.46235836200000002</v>
      </c>
      <c r="AJ37">
        <v>0</v>
      </c>
      <c r="AK37">
        <v>0</v>
      </c>
      <c r="AL37">
        <v>0</v>
      </c>
      <c r="AM37">
        <v>0</v>
      </c>
      <c r="AN37">
        <v>6.9047181999999999E-2</v>
      </c>
      <c r="AO37">
        <v>0</v>
      </c>
      <c r="AP37">
        <v>0</v>
      </c>
      <c r="AQ37">
        <v>0</v>
      </c>
      <c r="AR37">
        <v>0</v>
      </c>
      <c r="AS37">
        <v>0.59146342500000004</v>
      </c>
      <c r="AT37">
        <v>0</v>
      </c>
      <c r="AU37">
        <v>0.237084351</v>
      </c>
      <c r="AV37">
        <v>0.272767908</v>
      </c>
      <c r="AW37">
        <v>0.41006705700000001</v>
      </c>
      <c r="AX37">
        <f t="shared" si="7"/>
        <v>948.52826825256273</v>
      </c>
      <c r="AY37">
        <f t="shared" si="8"/>
        <v>0.229979829</v>
      </c>
      <c r="AZ37">
        <f t="shared" si="9"/>
        <v>4124.3976585988448</v>
      </c>
      <c r="BA37" s="1">
        <f t="shared" si="10"/>
        <v>2.4245964690507645E-4</v>
      </c>
      <c r="BB37" s="1" t="str">
        <f t="shared" si="11"/>
        <v>TRUE</v>
      </c>
      <c r="BC37" s="1" t="str">
        <f t="shared" si="12"/>
        <v>sponge</v>
      </c>
      <c r="BD37">
        <v>28294</v>
      </c>
      <c r="BE37" t="s">
        <v>95</v>
      </c>
      <c r="BF37">
        <v>2</v>
      </c>
    </row>
    <row r="38" spans="1:58" x14ac:dyDescent="0.2">
      <c r="A38" t="s">
        <v>209</v>
      </c>
      <c r="B38" t="s">
        <v>92</v>
      </c>
      <c r="C38">
        <v>1</v>
      </c>
      <c r="D38">
        <v>4</v>
      </c>
      <c r="E38" t="s">
        <v>93</v>
      </c>
      <c r="F38">
        <v>1220</v>
      </c>
      <c r="G38" t="b">
        <v>1</v>
      </c>
      <c r="H38">
        <v>4</v>
      </c>
      <c r="I38" t="s">
        <v>93</v>
      </c>
      <c r="J38" t="s">
        <v>93</v>
      </c>
      <c r="K38">
        <v>0</v>
      </c>
      <c r="L38">
        <v>0.231768306591984</v>
      </c>
      <c r="M38">
        <v>6822</v>
      </c>
      <c r="N38">
        <v>0</v>
      </c>
      <c r="O38">
        <v>0</v>
      </c>
      <c r="P38">
        <v>0</v>
      </c>
      <c r="Q38">
        <v>0.57952667999999996</v>
      </c>
      <c r="R38">
        <v>0.12949181700000001</v>
      </c>
      <c r="S38">
        <v>0</v>
      </c>
      <c r="T38">
        <v>0</v>
      </c>
      <c r="U38">
        <v>0.33832616399999998</v>
      </c>
      <c r="V38">
        <v>0.91922713599999994</v>
      </c>
      <c r="W38">
        <v>7539.1985260000001</v>
      </c>
      <c r="X38">
        <v>7.2202864040000003</v>
      </c>
      <c r="Y38">
        <v>0</v>
      </c>
      <c r="Z38">
        <v>0.228184517</v>
      </c>
      <c r="AA38">
        <v>8088.9580550000001</v>
      </c>
      <c r="AB38">
        <v>2.051606933</v>
      </c>
      <c r="AC38">
        <v>0.33328373999999999</v>
      </c>
      <c r="AD38">
        <v>0</v>
      </c>
      <c r="AE38">
        <v>0.17559096399999999</v>
      </c>
      <c r="AF38">
        <v>0</v>
      </c>
      <c r="AG38">
        <v>0</v>
      </c>
      <c r="AH38">
        <v>0</v>
      </c>
      <c r="AI38">
        <v>0.28142493000000002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.15600332</v>
      </c>
      <c r="AT38">
        <v>0</v>
      </c>
      <c r="AU38">
        <v>0</v>
      </c>
      <c r="AV38">
        <v>0.53958576400000002</v>
      </c>
      <c r="AW38">
        <v>0.46353661299999999</v>
      </c>
      <c r="AX38">
        <f t="shared" si="7"/>
        <v>488.76779792515629</v>
      </c>
      <c r="AY38">
        <f t="shared" si="8"/>
        <v>0.25078059424999999</v>
      </c>
      <c r="AZ38">
        <f t="shared" si="9"/>
        <v>1948.9857235042273</v>
      </c>
      <c r="BA38" s="1">
        <f t="shared" si="10"/>
        <v>5.1308739101588966E-4</v>
      </c>
      <c r="BB38" s="1" t="str">
        <f t="shared" si="11"/>
        <v>TRUE</v>
      </c>
      <c r="BC38" s="1" t="str">
        <f t="shared" si="12"/>
        <v>sponge</v>
      </c>
      <c r="BD38">
        <v>14303</v>
      </c>
      <c r="BE38" t="s">
        <v>95</v>
      </c>
      <c r="BF38">
        <v>3</v>
      </c>
    </row>
    <row r="39" spans="1:58" x14ac:dyDescent="0.2">
      <c r="A39" t="s">
        <v>210</v>
      </c>
      <c r="B39" t="s">
        <v>92</v>
      </c>
      <c r="C39">
        <v>1</v>
      </c>
      <c r="D39">
        <v>8</v>
      </c>
      <c r="E39" t="s">
        <v>93</v>
      </c>
      <c r="F39">
        <v>634</v>
      </c>
      <c r="G39" t="b">
        <v>1</v>
      </c>
      <c r="H39">
        <v>8</v>
      </c>
      <c r="I39" t="s">
        <v>93</v>
      </c>
      <c r="J39" t="s">
        <v>93</v>
      </c>
      <c r="K39">
        <v>0</v>
      </c>
      <c r="L39">
        <v>9.8278355728116301E-2</v>
      </c>
      <c r="M39">
        <v>6480</v>
      </c>
      <c r="N39">
        <v>0</v>
      </c>
      <c r="O39">
        <v>0</v>
      </c>
      <c r="P39">
        <v>0</v>
      </c>
      <c r="Q39">
        <v>7.9833667999999997E-2</v>
      </c>
      <c r="R39">
        <v>0</v>
      </c>
      <c r="S39">
        <v>0</v>
      </c>
      <c r="T39">
        <v>0</v>
      </c>
      <c r="U39">
        <v>0</v>
      </c>
      <c r="V39">
        <v>0.25325934700000002</v>
      </c>
      <c r="W39">
        <v>2473.008041</v>
      </c>
      <c r="X39">
        <v>3.4168900240000002</v>
      </c>
      <c r="Y39">
        <v>5.6615732000000002E-2</v>
      </c>
      <c r="Z39">
        <v>0.22003758200000001</v>
      </c>
      <c r="AA39">
        <v>1549.6843040000001</v>
      </c>
      <c r="AB39">
        <v>1.360775233</v>
      </c>
      <c r="AC39">
        <v>0.12855376700000001</v>
      </c>
      <c r="AD39">
        <v>0</v>
      </c>
      <c r="AE39">
        <v>8.4660895999999999E-2</v>
      </c>
      <c r="AF39">
        <v>0</v>
      </c>
      <c r="AG39">
        <v>0</v>
      </c>
      <c r="AH39">
        <v>0</v>
      </c>
      <c r="AI39">
        <v>3.8768162000000002E-2</v>
      </c>
      <c r="AJ39">
        <v>0</v>
      </c>
      <c r="AK39">
        <v>4.7792204999999997E-2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8.5961994E-2</v>
      </c>
      <c r="AT39">
        <v>0</v>
      </c>
      <c r="AU39">
        <v>3.6918555999999998E-2</v>
      </c>
      <c r="AV39">
        <v>0.297326162</v>
      </c>
      <c r="AW39">
        <v>0.159638156</v>
      </c>
      <c r="AX39">
        <f t="shared" si="7"/>
        <v>125.88954667531252</v>
      </c>
      <c r="AY39">
        <f t="shared" si="8"/>
        <v>0.12347071849999999</v>
      </c>
      <c r="AZ39">
        <f t="shared" si="9"/>
        <v>1019.5902980455445</v>
      </c>
      <c r="BA39" s="1">
        <f t="shared" si="10"/>
        <v>9.8078610782870602E-4</v>
      </c>
      <c r="BB39" s="1" t="str">
        <f t="shared" si="11"/>
        <v>TRUE</v>
      </c>
      <c r="BC39" s="1" t="str">
        <f t="shared" si="12"/>
        <v>sponge</v>
      </c>
      <c r="BD39">
        <v>51914</v>
      </c>
      <c r="BE39" t="s">
        <v>95</v>
      </c>
      <c r="BF39">
        <v>2</v>
      </c>
    </row>
    <row r="40" spans="1:58" x14ac:dyDescent="0.2">
      <c r="A40" t="s">
        <v>212</v>
      </c>
      <c r="B40" t="s">
        <v>92</v>
      </c>
      <c r="C40">
        <v>1</v>
      </c>
      <c r="D40">
        <v>4</v>
      </c>
      <c r="E40" t="s">
        <v>93</v>
      </c>
      <c r="F40">
        <v>1220</v>
      </c>
      <c r="G40" t="b">
        <v>1</v>
      </c>
      <c r="H40">
        <v>4</v>
      </c>
      <c r="I40" t="s">
        <v>93</v>
      </c>
      <c r="J40" t="s">
        <v>93</v>
      </c>
      <c r="K40">
        <v>0</v>
      </c>
      <c r="L40">
        <v>0</v>
      </c>
      <c r="M40">
        <v>2142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.256346776</v>
      </c>
      <c r="W40">
        <v>97.546607600000002</v>
      </c>
      <c r="X40">
        <v>0.82910315400000001</v>
      </c>
      <c r="Y40">
        <v>89.898665339999994</v>
      </c>
      <c r="Z40">
        <v>0.17897143800000001</v>
      </c>
      <c r="AA40">
        <v>106.8178214</v>
      </c>
      <c r="AB40">
        <v>0.185414405</v>
      </c>
      <c r="AC40">
        <v>876.31804609999995</v>
      </c>
      <c r="AD40">
        <v>0</v>
      </c>
      <c r="AE40">
        <v>0</v>
      </c>
      <c r="AF40">
        <v>0</v>
      </c>
      <c r="AG40">
        <v>1.9636018000000002E-2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8.0792135000000001E-2</v>
      </c>
      <c r="AX40">
        <f t="shared" si="7"/>
        <v>36.626581632218752</v>
      </c>
      <c r="AY40">
        <f t="shared" si="8"/>
        <v>2.019803375E-2</v>
      </c>
      <c r="AZ40">
        <f t="shared" si="9"/>
        <v>1813.3736226784329</v>
      </c>
      <c r="BA40" s="1">
        <f t="shared" si="10"/>
        <v>5.514583357195611E-4</v>
      </c>
      <c r="BB40" s="1" t="str">
        <f t="shared" si="11"/>
        <v>TRUE</v>
      </c>
      <c r="BC40" s="1" t="str">
        <f t="shared" si="12"/>
        <v>sponge</v>
      </c>
      <c r="BD40">
        <v>41031</v>
      </c>
      <c r="BE40" t="s">
        <v>95</v>
      </c>
      <c r="BF40">
        <v>2</v>
      </c>
    </row>
    <row r="41" spans="1:58" x14ac:dyDescent="0.2">
      <c r="A41" t="s">
        <v>213</v>
      </c>
      <c r="B41" t="s">
        <v>92</v>
      </c>
      <c r="C41">
        <v>1</v>
      </c>
      <c r="D41">
        <v>14</v>
      </c>
      <c r="E41" t="s">
        <v>93</v>
      </c>
      <c r="F41">
        <v>365</v>
      </c>
      <c r="G41" t="b">
        <v>1</v>
      </c>
      <c r="H41">
        <v>14</v>
      </c>
      <c r="I41" t="s">
        <v>93</v>
      </c>
      <c r="J41" t="s">
        <v>93</v>
      </c>
      <c r="K41">
        <v>0</v>
      </c>
      <c r="L41">
        <v>0</v>
      </c>
      <c r="M41">
        <v>1715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.86028559999999998</v>
      </c>
      <c r="W41">
        <v>0.17661776000000001</v>
      </c>
      <c r="X41">
        <v>2.276528989</v>
      </c>
      <c r="Y41">
        <v>1.792030837</v>
      </c>
      <c r="Z41">
        <v>357.85927099999998</v>
      </c>
      <c r="AA41">
        <v>2.8791472759999999</v>
      </c>
      <c r="AB41">
        <v>14.01253247</v>
      </c>
      <c r="AC41">
        <v>19.437871959999999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.368814539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f t="shared" si="7"/>
        <v>12.489471888468751</v>
      </c>
      <c r="AY41">
        <f t="shared" si="8"/>
        <v>0</v>
      </c>
      <c r="AZ41" t="e">
        <f t="shared" si="9"/>
        <v>#DIV/0!</v>
      </c>
      <c r="BA41" s="1">
        <f t="shared" si="10"/>
        <v>0</v>
      </c>
      <c r="BB41" s="1" t="b">
        <v>1</v>
      </c>
      <c r="BC41" s="1" t="s">
        <v>74</v>
      </c>
      <c r="BD41">
        <v>22415</v>
      </c>
      <c r="BE41" t="s">
        <v>95</v>
      </c>
      <c r="BF41">
        <v>2</v>
      </c>
    </row>
    <row r="42" spans="1:58" x14ac:dyDescent="0.2">
      <c r="A42" t="s">
        <v>214</v>
      </c>
      <c r="B42" t="s">
        <v>169</v>
      </c>
      <c r="C42">
        <v>1</v>
      </c>
      <c r="D42">
        <v>14</v>
      </c>
      <c r="E42" t="s">
        <v>93</v>
      </c>
      <c r="F42">
        <v>365</v>
      </c>
      <c r="G42" t="b">
        <v>1</v>
      </c>
      <c r="H42">
        <v>14</v>
      </c>
      <c r="I42" t="s">
        <v>93</v>
      </c>
      <c r="J42" t="s">
        <v>93</v>
      </c>
      <c r="K42">
        <v>0</v>
      </c>
      <c r="L42">
        <v>0</v>
      </c>
      <c r="M42">
        <v>216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.46526552100000002</v>
      </c>
      <c r="W42">
        <v>1.681145326</v>
      </c>
      <c r="X42">
        <v>8.1904641290000004</v>
      </c>
      <c r="Y42">
        <v>74.054679789999994</v>
      </c>
      <c r="Z42">
        <v>42.747687560000003</v>
      </c>
      <c r="AA42">
        <v>45.973405329999999</v>
      </c>
      <c r="AB42">
        <v>55.266911499999999</v>
      </c>
      <c r="AC42">
        <v>644.5349387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.106832124</v>
      </c>
      <c r="AJ42">
        <v>0</v>
      </c>
      <c r="AK42">
        <v>4.3899792E-2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f t="shared" si="7"/>
        <v>27.283288430375002</v>
      </c>
      <c r="AY42">
        <f t="shared" si="8"/>
        <v>0</v>
      </c>
      <c r="AZ42" t="e">
        <f t="shared" si="9"/>
        <v>#DIV/0!</v>
      </c>
      <c r="BA42" s="1">
        <f t="shared" si="10"/>
        <v>0</v>
      </c>
      <c r="BB42" s="1" t="b">
        <v>1</v>
      </c>
      <c r="BC42" s="1" t="s">
        <v>74</v>
      </c>
      <c r="BD42">
        <v>18839</v>
      </c>
      <c r="BE42" t="s">
        <v>95</v>
      </c>
      <c r="BF42">
        <v>2</v>
      </c>
    </row>
    <row r="43" spans="1:58" x14ac:dyDescent="0.2">
      <c r="A43" t="s">
        <v>215</v>
      </c>
      <c r="B43" t="s">
        <v>92</v>
      </c>
      <c r="C43">
        <v>1</v>
      </c>
      <c r="D43">
        <v>14</v>
      </c>
      <c r="E43" t="s">
        <v>93</v>
      </c>
      <c r="F43">
        <v>365</v>
      </c>
      <c r="G43" t="b">
        <v>1</v>
      </c>
      <c r="H43">
        <v>14</v>
      </c>
      <c r="I43" t="s">
        <v>93</v>
      </c>
      <c r="J43" t="s">
        <v>93</v>
      </c>
      <c r="K43">
        <v>0</v>
      </c>
      <c r="L43">
        <v>0</v>
      </c>
      <c r="M43">
        <v>2029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.86679324800000002</v>
      </c>
      <c r="W43">
        <v>1.67785001</v>
      </c>
      <c r="X43">
        <v>23.34319563</v>
      </c>
      <c r="Y43">
        <v>16.539677380000001</v>
      </c>
      <c r="Z43">
        <v>118.2658737</v>
      </c>
      <c r="AA43">
        <v>49.417855950000003</v>
      </c>
      <c r="AB43">
        <v>295.79124100000001</v>
      </c>
      <c r="AC43">
        <v>133.67818460000001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.19464994699999999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f t="shared" si="7"/>
        <v>19.992978795781251</v>
      </c>
      <c r="AY43">
        <f t="shared" si="8"/>
        <v>0</v>
      </c>
      <c r="AZ43" t="e">
        <f t="shared" si="9"/>
        <v>#DIV/0!</v>
      </c>
      <c r="BA43" s="1">
        <f t="shared" si="10"/>
        <v>0</v>
      </c>
      <c r="BB43" s="1" t="b">
        <v>1</v>
      </c>
      <c r="BC43" s="1" t="s">
        <v>74</v>
      </c>
      <c r="BD43">
        <v>14157</v>
      </c>
      <c r="BE43" t="s">
        <v>95</v>
      </c>
      <c r="BF43">
        <v>3</v>
      </c>
    </row>
    <row r="44" spans="1:58" x14ac:dyDescent="0.2">
      <c r="A44" t="s">
        <v>216</v>
      </c>
      <c r="B44" t="s">
        <v>92</v>
      </c>
      <c r="C44">
        <v>1</v>
      </c>
      <c r="D44">
        <v>14</v>
      </c>
      <c r="E44" t="s">
        <v>93</v>
      </c>
      <c r="F44">
        <v>365</v>
      </c>
      <c r="G44" t="b">
        <v>1</v>
      </c>
      <c r="H44">
        <v>14</v>
      </c>
      <c r="I44" t="s">
        <v>93</v>
      </c>
      <c r="J44" t="s">
        <v>93</v>
      </c>
      <c r="K44">
        <v>0</v>
      </c>
      <c r="L44">
        <v>0</v>
      </c>
      <c r="M44">
        <v>1982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.958287589</v>
      </c>
      <c r="W44">
        <v>3.6068577789999998</v>
      </c>
      <c r="X44">
        <v>6.6415552499999997</v>
      </c>
      <c r="Y44">
        <v>0</v>
      </c>
      <c r="Z44">
        <v>72.850963059999998</v>
      </c>
      <c r="AA44">
        <v>89.303960079999996</v>
      </c>
      <c r="AB44">
        <v>89.90819578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.15069755500000001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f t="shared" si="7"/>
        <v>8.23189115915625</v>
      </c>
      <c r="AY44">
        <f t="shared" si="8"/>
        <v>0</v>
      </c>
      <c r="AZ44" t="e">
        <f t="shared" si="9"/>
        <v>#DIV/0!</v>
      </c>
      <c r="BA44" s="1">
        <f t="shared" si="10"/>
        <v>0</v>
      </c>
      <c r="BB44" s="1" t="b">
        <v>1</v>
      </c>
      <c r="BC44" s="1" t="s">
        <v>74</v>
      </c>
      <c r="BD44">
        <v>5488</v>
      </c>
      <c r="BE44" t="s">
        <v>95</v>
      </c>
      <c r="BF44">
        <v>3</v>
      </c>
    </row>
    <row r="45" spans="1:58" x14ac:dyDescent="0.2">
      <c r="A45" t="s">
        <v>217</v>
      </c>
      <c r="B45" t="s">
        <v>92</v>
      </c>
      <c r="C45">
        <v>1</v>
      </c>
      <c r="D45">
        <v>14</v>
      </c>
      <c r="E45" t="s">
        <v>93</v>
      </c>
      <c r="F45">
        <v>365</v>
      </c>
      <c r="G45" t="b">
        <v>1</v>
      </c>
      <c r="H45">
        <v>14</v>
      </c>
      <c r="I45" t="s">
        <v>93</v>
      </c>
      <c r="J45" t="s">
        <v>93</v>
      </c>
      <c r="K45">
        <v>0</v>
      </c>
      <c r="L45">
        <v>0</v>
      </c>
      <c r="M45">
        <v>575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7.6120522050000003</v>
      </c>
      <c r="W45">
        <v>8.9135444479999997</v>
      </c>
      <c r="X45">
        <v>12.700630370000001</v>
      </c>
      <c r="Y45">
        <v>2.2058586679999999</v>
      </c>
      <c r="Z45">
        <v>69.809452919999998</v>
      </c>
      <c r="AA45">
        <v>553.2412329</v>
      </c>
      <c r="AB45">
        <v>151.18994960000001</v>
      </c>
      <c r="AC45">
        <v>35.725347630000002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f t="shared" si="7"/>
        <v>26.293689648156249</v>
      </c>
      <c r="AY45">
        <f t="shared" si="8"/>
        <v>0</v>
      </c>
      <c r="AZ45" t="e">
        <f t="shared" si="9"/>
        <v>#DIV/0!</v>
      </c>
      <c r="BA45" s="1">
        <f t="shared" si="10"/>
        <v>0</v>
      </c>
      <c r="BB45" s="1" t="b">
        <v>1</v>
      </c>
      <c r="BC45" s="1" t="s">
        <v>74</v>
      </c>
      <c r="BD45">
        <v>6218</v>
      </c>
      <c r="BE45" t="s">
        <v>95</v>
      </c>
      <c r="BF45">
        <v>2</v>
      </c>
    </row>
    <row r="46" spans="1:58" x14ac:dyDescent="0.2">
      <c r="A46" t="s">
        <v>218</v>
      </c>
      <c r="B46" t="s">
        <v>92</v>
      </c>
      <c r="C46">
        <v>1</v>
      </c>
      <c r="D46">
        <v>14</v>
      </c>
      <c r="E46" t="s">
        <v>93</v>
      </c>
      <c r="F46">
        <v>365</v>
      </c>
      <c r="G46" t="b">
        <v>1</v>
      </c>
      <c r="H46">
        <v>14</v>
      </c>
      <c r="I46" t="s">
        <v>93</v>
      </c>
      <c r="J46" t="s">
        <v>93</v>
      </c>
      <c r="K46">
        <v>0</v>
      </c>
      <c r="L46">
        <v>0</v>
      </c>
      <c r="M46">
        <v>1937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18.030387229999999</v>
      </c>
      <c r="W46">
        <v>15.75232855</v>
      </c>
      <c r="X46">
        <v>19.154803789999999</v>
      </c>
      <c r="Y46">
        <v>2.9420912050000001</v>
      </c>
      <c r="Z46">
        <v>206.92298769999999</v>
      </c>
      <c r="AA46">
        <v>691.36778600000002</v>
      </c>
      <c r="AB46">
        <v>214.58979070000001</v>
      </c>
      <c r="AC46">
        <v>28.057766869999998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.30219375199999998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f t="shared" si="7"/>
        <v>37.410004243656253</v>
      </c>
      <c r="AY46">
        <f t="shared" si="8"/>
        <v>0</v>
      </c>
      <c r="AZ46" t="e">
        <f t="shared" si="9"/>
        <v>#DIV/0!</v>
      </c>
      <c r="BA46" s="1">
        <f t="shared" si="10"/>
        <v>0</v>
      </c>
      <c r="BB46" s="1" t="b">
        <v>1</v>
      </c>
      <c r="BC46" s="1" t="s">
        <v>74</v>
      </c>
      <c r="BD46">
        <v>6660</v>
      </c>
      <c r="BE46" t="s">
        <v>95</v>
      </c>
      <c r="BF46">
        <v>2</v>
      </c>
    </row>
    <row r="47" spans="1:58" x14ac:dyDescent="0.2">
      <c r="A47" t="s">
        <v>220</v>
      </c>
      <c r="B47" t="s">
        <v>92</v>
      </c>
      <c r="C47">
        <v>1</v>
      </c>
      <c r="D47">
        <v>14</v>
      </c>
      <c r="E47" t="s">
        <v>93</v>
      </c>
      <c r="F47">
        <v>365</v>
      </c>
      <c r="G47" t="b">
        <v>1</v>
      </c>
      <c r="H47">
        <v>14</v>
      </c>
      <c r="I47" t="s">
        <v>93</v>
      </c>
      <c r="J47" t="s">
        <v>93</v>
      </c>
      <c r="K47">
        <v>0</v>
      </c>
      <c r="L47">
        <v>0</v>
      </c>
      <c r="M47">
        <v>1722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15.34486809</v>
      </c>
      <c r="W47">
        <v>5.6591461069999998</v>
      </c>
      <c r="X47">
        <v>3.945238222</v>
      </c>
      <c r="Y47">
        <v>0.89907615600000002</v>
      </c>
      <c r="Z47">
        <v>215.64625609999999</v>
      </c>
      <c r="AA47">
        <v>166.05206670000001</v>
      </c>
      <c r="AB47">
        <v>80.172713979999997</v>
      </c>
      <c r="AC47">
        <v>17.632963719999999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5.8381206999999997E-2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f t="shared" si="7"/>
        <v>15.794084696312503</v>
      </c>
      <c r="AY47">
        <f t="shared" si="8"/>
        <v>0</v>
      </c>
      <c r="AZ47" t="e">
        <f t="shared" si="9"/>
        <v>#DIV/0!</v>
      </c>
      <c r="BA47" s="1">
        <f t="shared" si="10"/>
        <v>0</v>
      </c>
      <c r="BB47" s="1" t="b">
        <v>1</v>
      </c>
      <c r="BC47" s="1" t="s">
        <v>74</v>
      </c>
      <c r="BD47">
        <v>14166</v>
      </c>
      <c r="BE47" t="s">
        <v>95</v>
      </c>
      <c r="BF47">
        <v>3</v>
      </c>
    </row>
    <row r="48" spans="1:58" x14ac:dyDescent="0.2">
      <c r="A48" t="s">
        <v>221</v>
      </c>
      <c r="B48" t="s">
        <v>153</v>
      </c>
      <c r="E48" t="s">
        <v>92</v>
      </c>
      <c r="G48" t="s">
        <v>92</v>
      </c>
      <c r="I48" t="s">
        <v>92</v>
      </c>
      <c r="K48">
        <v>0</v>
      </c>
      <c r="L48">
        <v>0</v>
      </c>
      <c r="M48">
        <v>1931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.25886406200000001</v>
      </c>
      <c r="W48">
        <v>338.04289199999999</v>
      </c>
      <c r="X48">
        <v>14.35276835</v>
      </c>
      <c r="Y48">
        <v>2.4594179430000001</v>
      </c>
      <c r="Z48">
        <v>0</v>
      </c>
      <c r="AA48">
        <v>232.58337650000001</v>
      </c>
      <c r="AB48">
        <v>13.96239228</v>
      </c>
      <c r="AC48">
        <v>4.0827454980000004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f t="shared" si="7"/>
        <v>18.929451769781252</v>
      </c>
      <c r="AY48">
        <f t="shared" si="8"/>
        <v>0</v>
      </c>
      <c r="AZ48" t="e">
        <f t="shared" si="9"/>
        <v>#DIV/0!</v>
      </c>
      <c r="BA48" s="1">
        <f t="shared" si="10"/>
        <v>0</v>
      </c>
      <c r="BB48" s="1" t="b">
        <v>1</v>
      </c>
      <c r="BC48" s="1" t="s">
        <v>74</v>
      </c>
      <c r="BF48">
        <v>3</v>
      </c>
    </row>
    <row r="49" spans="1:58" x14ac:dyDescent="0.2">
      <c r="A49" t="s">
        <v>222</v>
      </c>
      <c r="B49" t="s">
        <v>153</v>
      </c>
      <c r="E49" t="s">
        <v>92</v>
      </c>
      <c r="G49" t="s">
        <v>92</v>
      </c>
      <c r="I49" t="s">
        <v>92</v>
      </c>
      <c r="K49">
        <v>0</v>
      </c>
      <c r="L49">
        <v>0</v>
      </c>
      <c r="M49">
        <v>1879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2336.198304</v>
      </c>
      <c r="X49">
        <v>0</v>
      </c>
      <c r="Y49">
        <v>0.46139039799999998</v>
      </c>
      <c r="Z49">
        <v>0</v>
      </c>
      <c r="AA49">
        <v>1588.971184</v>
      </c>
      <c r="AB49">
        <v>0</v>
      </c>
      <c r="AC49">
        <v>0</v>
      </c>
      <c r="AD49">
        <v>0</v>
      </c>
      <c r="AE49">
        <v>5.9138116999999997E-2</v>
      </c>
      <c r="AF49">
        <v>0</v>
      </c>
      <c r="AG49">
        <v>7.5886356000000002E-2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.210164405</v>
      </c>
      <c r="AT49">
        <v>0</v>
      </c>
      <c r="AU49">
        <v>0</v>
      </c>
      <c r="AV49">
        <v>0</v>
      </c>
      <c r="AW49">
        <v>0.31223340799999999</v>
      </c>
      <c r="AX49">
        <f t="shared" si="7"/>
        <v>122.686752102375</v>
      </c>
      <c r="AY49">
        <f t="shared" si="8"/>
        <v>7.8058351999999998E-2</v>
      </c>
      <c r="AZ49">
        <f t="shared" si="9"/>
        <v>1571.7312620483583</v>
      </c>
      <c r="BA49" s="1">
        <f t="shared" si="10"/>
        <v>6.362410827769311E-4</v>
      </c>
      <c r="BB49" s="1" t="str">
        <f>IF(AZ49&gt;2,"TRUE","FALSE")</f>
        <v>TRUE</v>
      </c>
      <c r="BC49" s="1" t="str">
        <f>IF( AZ49&gt;2, "sponge", IF( BA49&gt;2, "sw", "mixed" ))</f>
        <v>sponge</v>
      </c>
      <c r="BF49">
        <v>3</v>
      </c>
    </row>
    <row r="50" spans="1:58" x14ac:dyDescent="0.2">
      <c r="A50" t="s">
        <v>225</v>
      </c>
      <c r="B50" t="s">
        <v>169</v>
      </c>
      <c r="C50">
        <v>1</v>
      </c>
      <c r="D50">
        <v>3</v>
      </c>
      <c r="E50" t="s">
        <v>93</v>
      </c>
      <c r="F50">
        <v>1648</v>
      </c>
      <c r="G50" t="b">
        <v>1</v>
      </c>
      <c r="H50">
        <v>3</v>
      </c>
      <c r="I50" t="s">
        <v>93</v>
      </c>
      <c r="J50" t="s">
        <v>93</v>
      </c>
      <c r="K50">
        <v>0</v>
      </c>
      <c r="L50">
        <v>0</v>
      </c>
      <c r="M50">
        <v>2024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109.443988</v>
      </c>
      <c r="W50">
        <v>0</v>
      </c>
      <c r="X50">
        <v>1285.6211860000001</v>
      </c>
      <c r="Y50">
        <v>2849.2969859999998</v>
      </c>
      <c r="Z50">
        <v>152.44216539999999</v>
      </c>
      <c r="AA50">
        <v>5.4017071999999999E-2</v>
      </c>
      <c r="AB50">
        <v>1470.517685</v>
      </c>
      <c r="AC50">
        <v>4744.051708</v>
      </c>
      <c r="AD50">
        <v>0</v>
      </c>
      <c r="AE50">
        <v>0</v>
      </c>
      <c r="AF50">
        <v>0.16634243300000001</v>
      </c>
      <c r="AG50">
        <v>4.6531068000000002E-2</v>
      </c>
      <c r="AH50">
        <v>0</v>
      </c>
      <c r="AI50">
        <v>0</v>
      </c>
      <c r="AJ50">
        <v>0.17758397000000001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.54500692500000003</v>
      </c>
      <c r="AS50">
        <v>0</v>
      </c>
      <c r="AT50">
        <v>0</v>
      </c>
      <c r="AU50">
        <v>5.5344785000000001E-2</v>
      </c>
      <c r="AV50">
        <v>0</v>
      </c>
      <c r="AW50">
        <v>0</v>
      </c>
      <c r="AX50">
        <f t="shared" si="7"/>
        <v>331.63634999587498</v>
      </c>
      <c r="AY50">
        <f t="shared" si="8"/>
        <v>1.383619625E-2</v>
      </c>
      <c r="AZ50">
        <f t="shared" si="9"/>
        <v>23968.751527058961</v>
      </c>
      <c r="BA50" s="1">
        <f t="shared" si="10"/>
        <v>4.1720988215471856E-5</v>
      </c>
      <c r="BB50" s="1" t="str">
        <f>IF(AZ50&gt;2,"TRUE","FALSE")</f>
        <v>TRUE</v>
      </c>
      <c r="BC50" s="1" t="str">
        <f>IF( AZ50&gt;2, "sponge", IF( BA50&gt;2, "sw", "mixed" ))</f>
        <v>sponge</v>
      </c>
      <c r="BD50">
        <v>17315</v>
      </c>
      <c r="BE50" t="s">
        <v>95</v>
      </c>
      <c r="BF50">
        <v>2</v>
      </c>
    </row>
    <row r="51" spans="1:58" x14ac:dyDescent="0.2">
      <c r="A51" t="s">
        <v>226</v>
      </c>
      <c r="B51" t="s">
        <v>92</v>
      </c>
      <c r="C51">
        <v>1</v>
      </c>
      <c r="D51">
        <v>6</v>
      </c>
      <c r="E51" t="s">
        <v>93</v>
      </c>
      <c r="F51">
        <v>784</v>
      </c>
      <c r="G51" t="b">
        <v>1</v>
      </c>
      <c r="H51">
        <v>6</v>
      </c>
      <c r="I51" t="s">
        <v>93</v>
      </c>
      <c r="J51" t="s">
        <v>93</v>
      </c>
      <c r="K51">
        <v>0</v>
      </c>
      <c r="L51">
        <v>0</v>
      </c>
      <c r="M51">
        <v>1775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6.898772739</v>
      </c>
      <c r="W51">
        <v>0</v>
      </c>
      <c r="X51">
        <v>0.341521248</v>
      </c>
      <c r="Y51">
        <v>0</v>
      </c>
      <c r="Z51">
        <v>153.66792040000001</v>
      </c>
      <c r="AA51">
        <v>0</v>
      </c>
      <c r="AB51">
        <v>1.374754461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f t="shared" si="7"/>
        <v>5.0713427765000008</v>
      </c>
      <c r="AY51">
        <f t="shared" si="8"/>
        <v>0</v>
      </c>
      <c r="AZ51" t="e">
        <f t="shared" si="9"/>
        <v>#DIV/0!</v>
      </c>
      <c r="BA51" s="1">
        <f t="shared" si="10"/>
        <v>0</v>
      </c>
      <c r="BB51" s="1" t="b">
        <v>1</v>
      </c>
      <c r="BC51" s="1" t="s">
        <v>74</v>
      </c>
      <c r="BD51">
        <v>7115</v>
      </c>
      <c r="BE51" t="s">
        <v>95</v>
      </c>
      <c r="BF51">
        <v>1</v>
      </c>
    </row>
    <row r="52" spans="1:58" x14ac:dyDescent="0.2">
      <c r="A52" t="s">
        <v>228</v>
      </c>
      <c r="B52" t="s">
        <v>92</v>
      </c>
      <c r="C52">
        <v>1</v>
      </c>
      <c r="D52">
        <v>6</v>
      </c>
      <c r="E52" t="s">
        <v>93</v>
      </c>
      <c r="F52">
        <v>784</v>
      </c>
      <c r="G52" t="b">
        <v>1</v>
      </c>
      <c r="H52">
        <v>6</v>
      </c>
      <c r="I52" t="s">
        <v>93</v>
      </c>
      <c r="J52" t="s">
        <v>93</v>
      </c>
      <c r="K52">
        <v>0</v>
      </c>
      <c r="L52">
        <v>0</v>
      </c>
      <c r="M52">
        <v>2141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.46241820900000002</v>
      </c>
      <c r="W52">
        <v>0</v>
      </c>
      <c r="X52">
        <v>6.0600959879999996</v>
      </c>
      <c r="Y52">
        <v>13.60292988</v>
      </c>
      <c r="Z52">
        <v>13.128931140000001</v>
      </c>
      <c r="AA52">
        <v>0.94201182400000005</v>
      </c>
      <c r="AB52">
        <v>20.641261910000001</v>
      </c>
      <c r="AC52">
        <v>608.89846560000001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3.9664669E-2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f t="shared" si="7"/>
        <v>20.742993100625</v>
      </c>
      <c r="AY52">
        <f t="shared" si="8"/>
        <v>0</v>
      </c>
      <c r="AZ52" t="e">
        <f t="shared" si="9"/>
        <v>#DIV/0!</v>
      </c>
      <c r="BA52" s="1">
        <f t="shared" si="10"/>
        <v>0</v>
      </c>
      <c r="BB52" s="1" t="b">
        <v>1</v>
      </c>
      <c r="BC52" s="1" t="s">
        <v>74</v>
      </c>
      <c r="BD52">
        <v>41701</v>
      </c>
      <c r="BE52" t="s">
        <v>95</v>
      </c>
      <c r="BF52">
        <v>2</v>
      </c>
    </row>
    <row r="53" spans="1:58" x14ac:dyDescent="0.2">
      <c r="A53" t="s">
        <v>230</v>
      </c>
      <c r="B53" t="s">
        <v>92</v>
      </c>
      <c r="C53">
        <v>1</v>
      </c>
      <c r="D53">
        <v>3</v>
      </c>
      <c r="E53" t="s">
        <v>93</v>
      </c>
      <c r="F53">
        <v>1833</v>
      </c>
      <c r="G53" t="b">
        <v>1</v>
      </c>
      <c r="H53">
        <v>3</v>
      </c>
      <c r="I53" t="s">
        <v>93</v>
      </c>
      <c r="J53" t="s">
        <v>93</v>
      </c>
      <c r="K53">
        <v>0</v>
      </c>
      <c r="L53">
        <v>0</v>
      </c>
      <c r="M53">
        <v>4275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140.96509309999999</v>
      </c>
      <c r="AP53">
        <v>0</v>
      </c>
      <c r="AQ53">
        <v>0</v>
      </c>
      <c r="AR53">
        <v>0</v>
      </c>
      <c r="AS53">
        <v>246.2167073</v>
      </c>
      <c r="AT53">
        <v>0</v>
      </c>
      <c r="AU53">
        <v>0</v>
      </c>
      <c r="AV53">
        <v>0</v>
      </c>
      <c r="AW53">
        <v>0</v>
      </c>
      <c r="AX53">
        <f t="shared" si="7"/>
        <v>12.0994312625</v>
      </c>
      <c r="AY53">
        <f t="shared" si="8"/>
        <v>0</v>
      </c>
      <c r="AZ53" t="e">
        <f t="shared" si="9"/>
        <v>#DIV/0!</v>
      </c>
      <c r="BA53" s="1">
        <f t="shared" si="10"/>
        <v>0</v>
      </c>
      <c r="BB53" s="1" t="b">
        <v>1</v>
      </c>
      <c r="BC53" s="1" t="s">
        <v>74</v>
      </c>
      <c r="BD53">
        <v>5954</v>
      </c>
      <c r="BE53" t="s">
        <v>95</v>
      </c>
      <c r="BF53">
        <v>1</v>
      </c>
    </row>
    <row r="54" spans="1:58" x14ac:dyDescent="0.2">
      <c r="A54" t="s">
        <v>231</v>
      </c>
      <c r="B54" t="s">
        <v>92</v>
      </c>
      <c r="E54" t="s">
        <v>92</v>
      </c>
      <c r="G54" t="s">
        <v>92</v>
      </c>
      <c r="I54" t="s">
        <v>92</v>
      </c>
      <c r="K54">
        <v>0</v>
      </c>
      <c r="L54">
        <v>0</v>
      </c>
      <c r="M54">
        <v>3901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255.13998409999999</v>
      </c>
      <c r="AP54">
        <v>0</v>
      </c>
      <c r="AQ54">
        <v>0</v>
      </c>
      <c r="AR54">
        <v>0</v>
      </c>
      <c r="AS54">
        <v>3.4519113360000002</v>
      </c>
      <c r="AT54">
        <v>0</v>
      </c>
      <c r="AU54">
        <v>0</v>
      </c>
      <c r="AV54">
        <v>0</v>
      </c>
      <c r="AW54">
        <v>0</v>
      </c>
      <c r="AX54">
        <f t="shared" si="7"/>
        <v>8.0809967323750005</v>
      </c>
      <c r="AY54">
        <f t="shared" si="8"/>
        <v>0</v>
      </c>
      <c r="AZ54" t="e">
        <f t="shared" si="9"/>
        <v>#DIV/0!</v>
      </c>
      <c r="BA54" s="1">
        <f t="shared" si="10"/>
        <v>0</v>
      </c>
      <c r="BB54" s="1" t="b">
        <v>1</v>
      </c>
      <c r="BC54" s="1" t="s">
        <v>74</v>
      </c>
      <c r="BF54">
        <v>3</v>
      </c>
    </row>
    <row r="55" spans="1:58" x14ac:dyDescent="0.2">
      <c r="A55" t="s">
        <v>232</v>
      </c>
      <c r="B55" t="s">
        <v>92</v>
      </c>
      <c r="E55" t="s">
        <v>92</v>
      </c>
      <c r="G55" t="s">
        <v>92</v>
      </c>
      <c r="I55" t="s">
        <v>92</v>
      </c>
      <c r="K55">
        <v>8.7917386618965594</v>
      </c>
      <c r="L55">
        <v>0</v>
      </c>
      <c r="M55">
        <v>4236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14.414327269999999</v>
      </c>
      <c r="AM55">
        <v>0</v>
      </c>
      <c r="AN55">
        <v>1.2947533490000001</v>
      </c>
      <c r="AO55">
        <v>439.77737660000003</v>
      </c>
      <c r="AP55">
        <v>11.427006459999999</v>
      </c>
      <c r="AQ55">
        <v>0</v>
      </c>
      <c r="AR55">
        <v>6.1564708680000004</v>
      </c>
      <c r="AS55">
        <v>955.11615640000002</v>
      </c>
      <c r="AT55">
        <v>0</v>
      </c>
      <c r="AU55">
        <v>0</v>
      </c>
      <c r="AV55">
        <v>0</v>
      </c>
      <c r="AW55">
        <v>0</v>
      </c>
      <c r="AX55">
        <f t="shared" si="7"/>
        <v>44.630815342093754</v>
      </c>
      <c r="AY55">
        <f t="shared" si="8"/>
        <v>0</v>
      </c>
      <c r="AZ55" t="e">
        <f t="shared" si="9"/>
        <v>#DIV/0!</v>
      </c>
      <c r="BA55" s="1">
        <f t="shared" si="10"/>
        <v>0</v>
      </c>
      <c r="BB55" s="1" t="b">
        <v>1</v>
      </c>
      <c r="BC55" s="1" t="s">
        <v>74</v>
      </c>
      <c r="BF55">
        <v>3</v>
      </c>
    </row>
    <row r="56" spans="1:58" x14ac:dyDescent="0.2">
      <c r="A56" t="s">
        <v>233</v>
      </c>
      <c r="B56" t="s">
        <v>92</v>
      </c>
      <c r="E56" t="s">
        <v>92</v>
      </c>
      <c r="G56" t="s">
        <v>92</v>
      </c>
      <c r="I56" t="s">
        <v>92</v>
      </c>
      <c r="K56">
        <v>0</v>
      </c>
      <c r="L56">
        <v>0</v>
      </c>
      <c r="M56">
        <v>3858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.54470103199999997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.26879760000000003</v>
      </c>
      <c r="AO56">
        <v>442.51029130000001</v>
      </c>
      <c r="AP56">
        <v>0</v>
      </c>
      <c r="AQ56">
        <v>0</v>
      </c>
      <c r="AR56">
        <v>0</v>
      </c>
      <c r="AS56">
        <v>12.740725469999999</v>
      </c>
      <c r="AT56">
        <v>0</v>
      </c>
      <c r="AU56">
        <v>0</v>
      </c>
      <c r="AV56">
        <v>0</v>
      </c>
      <c r="AW56">
        <v>0</v>
      </c>
      <c r="AX56">
        <f t="shared" si="7"/>
        <v>14.252016106312499</v>
      </c>
      <c r="AY56">
        <f t="shared" si="8"/>
        <v>0</v>
      </c>
      <c r="AZ56" t="e">
        <f t="shared" si="9"/>
        <v>#DIV/0!</v>
      </c>
      <c r="BA56" s="1">
        <f t="shared" si="10"/>
        <v>0</v>
      </c>
      <c r="BB56" s="1" t="b">
        <v>1</v>
      </c>
      <c r="BC56" s="1" t="s">
        <v>74</v>
      </c>
      <c r="BF56">
        <v>3</v>
      </c>
    </row>
    <row r="57" spans="1:58" x14ac:dyDescent="0.2">
      <c r="A57" t="s">
        <v>234</v>
      </c>
      <c r="B57" t="s">
        <v>92</v>
      </c>
      <c r="C57">
        <v>1</v>
      </c>
      <c r="D57">
        <v>11</v>
      </c>
      <c r="E57" t="s">
        <v>93</v>
      </c>
      <c r="F57">
        <v>448</v>
      </c>
      <c r="G57" t="b">
        <v>1</v>
      </c>
      <c r="H57">
        <v>11</v>
      </c>
      <c r="I57" t="s">
        <v>93</v>
      </c>
      <c r="J57" t="s">
        <v>93</v>
      </c>
      <c r="K57">
        <v>5.5003517068735103E-2</v>
      </c>
      <c r="L57">
        <v>1.3515630244927501E-2</v>
      </c>
      <c r="M57">
        <v>2300</v>
      </c>
      <c r="N57">
        <v>1.8478438999999999E-2</v>
      </c>
      <c r="O57">
        <v>6.6008666999999993E-2</v>
      </c>
      <c r="P57">
        <v>3.8569220000000001E-2</v>
      </c>
      <c r="Q57">
        <v>0</v>
      </c>
      <c r="R57">
        <v>4.8652975000000001E-2</v>
      </c>
      <c r="S57">
        <v>2.3621222000000001E-2</v>
      </c>
      <c r="T57">
        <v>0.24364867400000001</v>
      </c>
      <c r="U57">
        <v>0</v>
      </c>
      <c r="V57">
        <v>3.069993E-2</v>
      </c>
      <c r="W57">
        <v>0.79729609499999998</v>
      </c>
      <c r="X57">
        <v>0.212770453</v>
      </c>
      <c r="Y57">
        <v>6.8629216000000007E-2</v>
      </c>
      <c r="Z57">
        <v>0.14289005399999999</v>
      </c>
      <c r="AA57">
        <v>0.52414589899999997</v>
      </c>
      <c r="AB57">
        <v>0.380659093</v>
      </c>
      <c r="AC57">
        <v>8.3481443000000002E-2</v>
      </c>
      <c r="AD57">
        <v>2816.018317</v>
      </c>
      <c r="AE57">
        <v>200.7022518</v>
      </c>
      <c r="AF57">
        <v>0.36989260699999998</v>
      </c>
      <c r="AG57">
        <v>48.917926399999999</v>
      </c>
      <c r="AH57">
        <v>638.44616470000005</v>
      </c>
      <c r="AI57">
        <v>95.428226989999999</v>
      </c>
      <c r="AJ57">
        <v>0.592335308</v>
      </c>
      <c r="AK57">
        <v>65.204036250000001</v>
      </c>
      <c r="AL57">
        <v>0.16192303999999999</v>
      </c>
      <c r="AM57">
        <v>4.3369888000000002E-2</v>
      </c>
      <c r="AN57">
        <v>0.102638487</v>
      </c>
      <c r="AO57">
        <v>0</v>
      </c>
      <c r="AP57">
        <v>6.6637146999999994E-2</v>
      </c>
      <c r="AQ57">
        <v>0</v>
      </c>
      <c r="AR57">
        <v>8.2631037000000004E-2</v>
      </c>
      <c r="AS57">
        <v>0</v>
      </c>
      <c r="AT57">
        <v>0</v>
      </c>
      <c r="AU57">
        <v>0</v>
      </c>
      <c r="AV57">
        <v>2.7031260000000001E-2</v>
      </c>
      <c r="AW57">
        <v>5.8053695000000002E-2</v>
      </c>
      <c r="AX57">
        <f t="shared" si="7"/>
        <v>120.90049693856251</v>
      </c>
      <c r="AY57">
        <f t="shared" si="8"/>
        <v>2.1271238750000001E-2</v>
      </c>
      <c r="AZ57">
        <f t="shared" si="9"/>
        <v>5683.7544046917583</v>
      </c>
      <c r="BA57" s="1">
        <f t="shared" si="10"/>
        <v>1.7594004399179033E-4</v>
      </c>
      <c r="BB57" s="1" t="str">
        <f>IF(AZ57&gt;2,"TRUE","FALSE")</f>
        <v>TRUE</v>
      </c>
      <c r="BC57" s="1" t="str">
        <f>IF( AZ57&gt;2, "sponge", IF( BA57&gt;2, "sw", "mixed" ))</f>
        <v>sponge</v>
      </c>
      <c r="BD57">
        <v>57102</v>
      </c>
      <c r="BE57" t="s">
        <v>95</v>
      </c>
      <c r="BF57">
        <v>2</v>
      </c>
    </row>
    <row r="58" spans="1:58" x14ac:dyDescent="0.2">
      <c r="A58" t="s">
        <v>235</v>
      </c>
      <c r="B58" t="s">
        <v>92</v>
      </c>
      <c r="C58">
        <v>1</v>
      </c>
      <c r="D58">
        <v>9</v>
      </c>
      <c r="E58" t="s">
        <v>93</v>
      </c>
      <c r="F58">
        <v>526</v>
      </c>
      <c r="G58" t="b">
        <v>1</v>
      </c>
      <c r="H58">
        <v>9</v>
      </c>
      <c r="I58" t="s">
        <v>93</v>
      </c>
      <c r="J58" t="s">
        <v>93</v>
      </c>
      <c r="K58">
        <v>19.7159435923557</v>
      </c>
      <c r="L58">
        <v>0</v>
      </c>
      <c r="M58">
        <v>3748</v>
      </c>
      <c r="N58">
        <v>0</v>
      </c>
      <c r="O58">
        <v>0</v>
      </c>
      <c r="P58">
        <v>0</v>
      </c>
      <c r="Q58">
        <v>5.4009657000000003E-2</v>
      </c>
      <c r="R58">
        <v>0</v>
      </c>
      <c r="S58">
        <v>0</v>
      </c>
      <c r="T58">
        <v>0.20720878400000001</v>
      </c>
      <c r="U58">
        <v>0.12612278800000001</v>
      </c>
      <c r="V58">
        <v>0</v>
      </c>
      <c r="W58">
        <v>0.46431901399999997</v>
      </c>
      <c r="X58">
        <v>0.37999223500000001</v>
      </c>
      <c r="Y58">
        <v>0</v>
      </c>
      <c r="Z58">
        <v>0</v>
      </c>
      <c r="AA58">
        <v>4.8754461999999998E-2</v>
      </c>
      <c r="AB58">
        <v>5.6652407000000002E-2</v>
      </c>
      <c r="AC58">
        <v>9.9394440000000001E-2</v>
      </c>
      <c r="AD58">
        <v>6.5460846000000003E-2</v>
      </c>
      <c r="AE58">
        <v>0</v>
      </c>
      <c r="AF58">
        <v>0</v>
      </c>
      <c r="AG58">
        <v>0</v>
      </c>
      <c r="AH58">
        <v>0.19356394599999999</v>
      </c>
      <c r="AI58">
        <v>0</v>
      </c>
      <c r="AJ58">
        <v>0</v>
      </c>
      <c r="AK58">
        <v>0</v>
      </c>
      <c r="AL58">
        <v>11.786378859999999</v>
      </c>
      <c r="AM58">
        <v>1.355469499</v>
      </c>
      <c r="AN58">
        <v>45.775261729999997</v>
      </c>
      <c r="AO58">
        <v>251.41116020000001</v>
      </c>
      <c r="AP58">
        <v>19.14061375</v>
      </c>
      <c r="AQ58">
        <v>3.1601597400000001</v>
      </c>
      <c r="AR58">
        <v>20.291273440000001</v>
      </c>
      <c r="AS58">
        <v>76.358351619999993</v>
      </c>
      <c r="AT58">
        <v>0</v>
      </c>
      <c r="AU58">
        <v>0</v>
      </c>
      <c r="AV58">
        <v>0</v>
      </c>
      <c r="AW58">
        <v>0</v>
      </c>
      <c r="AX58">
        <f t="shared" si="7"/>
        <v>13.467942106812499</v>
      </c>
      <c r="AY58">
        <f t="shared" si="8"/>
        <v>0</v>
      </c>
      <c r="AZ58" t="e">
        <f t="shared" si="9"/>
        <v>#DIV/0!</v>
      </c>
      <c r="BA58" s="1">
        <f t="shared" ref="BA58:BA86" si="13">AY58/AX58</f>
        <v>0</v>
      </c>
      <c r="BB58" s="1" t="b">
        <v>1</v>
      </c>
      <c r="BC58" s="1" t="s">
        <v>74</v>
      </c>
      <c r="BD58">
        <v>19184</v>
      </c>
      <c r="BE58" t="s">
        <v>95</v>
      </c>
      <c r="BF58">
        <v>3</v>
      </c>
    </row>
    <row r="59" spans="1:58" x14ac:dyDescent="0.2">
      <c r="A59" t="s">
        <v>236</v>
      </c>
      <c r="B59" t="s">
        <v>92</v>
      </c>
      <c r="C59">
        <v>0.83333333300000001</v>
      </c>
      <c r="D59">
        <v>5</v>
      </c>
      <c r="E59" t="s">
        <v>93</v>
      </c>
      <c r="F59">
        <v>770</v>
      </c>
      <c r="G59" t="s">
        <v>92</v>
      </c>
      <c r="H59">
        <v>6</v>
      </c>
      <c r="I59" t="s">
        <v>93</v>
      </c>
      <c r="J59" t="s">
        <v>93</v>
      </c>
      <c r="K59">
        <v>0.91805173561103104</v>
      </c>
      <c r="L59">
        <v>0</v>
      </c>
      <c r="M59">
        <v>3610</v>
      </c>
      <c r="N59">
        <v>0</v>
      </c>
      <c r="O59">
        <v>0</v>
      </c>
      <c r="P59">
        <v>6.9883534999999997E-2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5.1780472000000001E-2</v>
      </c>
      <c r="AA59">
        <v>0</v>
      </c>
      <c r="AB59">
        <v>0</v>
      </c>
      <c r="AC59">
        <v>0</v>
      </c>
      <c r="AD59">
        <v>7.9695437999999993E-2</v>
      </c>
      <c r="AE59">
        <v>0</v>
      </c>
      <c r="AF59">
        <v>0</v>
      </c>
      <c r="AG59">
        <v>0</v>
      </c>
      <c r="AH59">
        <v>1.8263248139999999</v>
      </c>
      <c r="AI59">
        <v>0</v>
      </c>
      <c r="AJ59">
        <v>0</v>
      </c>
      <c r="AK59">
        <v>0</v>
      </c>
      <c r="AL59">
        <v>1.5469560120000001</v>
      </c>
      <c r="AM59">
        <v>7.8581860000000003E-2</v>
      </c>
      <c r="AN59">
        <v>412.82369590000002</v>
      </c>
      <c r="AO59">
        <v>0.447595937</v>
      </c>
      <c r="AP59">
        <v>1.3885075339999999</v>
      </c>
      <c r="AQ59">
        <v>0.174879219</v>
      </c>
      <c r="AR59">
        <v>42.8570925</v>
      </c>
      <c r="AS59">
        <v>0.10620254599999999</v>
      </c>
      <c r="AT59">
        <v>0</v>
      </c>
      <c r="AU59">
        <v>0</v>
      </c>
      <c r="AV59">
        <v>0</v>
      </c>
      <c r="AW59">
        <v>0</v>
      </c>
      <c r="AX59">
        <f t="shared" si="7"/>
        <v>14.420349867718752</v>
      </c>
      <c r="AY59">
        <f t="shared" si="8"/>
        <v>0</v>
      </c>
      <c r="AZ59" t="e">
        <f t="shared" si="9"/>
        <v>#DIV/0!</v>
      </c>
      <c r="BA59" s="1">
        <f t="shared" si="13"/>
        <v>0</v>
      </c>
      <c r="BB59" s="1" t="b">
        <v>1</v>
      </c>
      <c r="BC59" s="1" t="s">
        <v>74</v>
      </c>
      <c r="BD59">
        <v>31515</v>
      </c>
      <c r="BE59" t="s">
        <v>95</v>
      </c>
      <c r="BF59">
        <v>2</v>
      </c>
    </row>
    <row r="60" spans="1:58" x14ac:dyDescent="0.2">
      <c r="A60" t="s">
        <v>237</v>
      </c>
      <c r="B60" t="s">
        <v>92</v>
      </c>
      <c r="C60">
        <v>1</v>
      </c>
      <c r="D60">
        <v>3</v>
      </c>
      <c r="E60" t="s">
        <v>93</v>
      </c>
      <c r="F60">
        <v>1387</v>
      </c>
      <c r="G60" t="b">
        <v>1</v>
      </c>
      <c r="H60">
        <v>3</v>
      </c>
      <c r="I60" t="s">
        <v>93</v>
      </c>
      <c r="J60" t="s">
        <v>93</v>
      </c>
      <c r="K60">
        <v>372.812223745219</v>
      </c>
      <c r="L60">
        <v>0</v>
      </c>
      <c r="M60">
        <v>4225</v>
      </c>
      <c r="N60">
        <v>5.0640996000000001E-2</v>
      </c>
      <c r="O60">
        <v>0.52008673800000005</v>
      </c>
      <c r="P60">
        <v>0</v>
      </c>
      <c r="Q60">
        <v>0.12431863899999999</v>
      </c>
      <c r="R60">
        <v>2.2222612999999999E-2</v>
      </c>
      <c r="S60">
        <v>0.453145187</v>
      </c>
      <c r="T60">
        <v>0</v>
      </c>
      <c r="U60">
        <v>0.20321531200000001</v>
      </c>
      <c r="V60">
        <v>0</v>
      </c>
      <c r="W60">
        <v>9.5001130000000003E-2</v>
      </c>
      <c r="X60">
        <v>0</v>
      </c>
      <c r="Y60">
        <v>0</v>
      </c>
      <c r="Z60">
        <v>3.9159665000000003E-2</v>
      </c>
      <c r="AA60">
        <v>0.15711122999999999</v>
      </c>
      <c r="AB60">
        <v>7.8241009E-2</v>
      </c>
      <c r="AC60">
        <v>0</v>
      </c>
      <c r="AD60">
        <v>6.0270727000000003E-2</v>
      </c>
      <c r="AE60">
        <v>0</v>
      </c>
      <c r="AF60">
        <v>0.11519402400000001</v>
      </c>
      <c r="AG60">
        <v>3.8667951999999998E-2</v>
      </c>
      <c r="AH60">
        <v>1.2475194469999999</v>
      </c>
      <c r="AI60">
        <v>4.8296467000000003E-2</v>
      </c>
      <c r="AJ60">
        <v>2.4595783E-2</v>
      </c>
      <c r="AK60">
        <v>0</v>
      </c>
      <c r="AL60">
        <v>215.16183190000001</v>
      </c>
      <c r="AM60">
        <v>0.17828570599999999</v>
      </c>
      <c r="AN60">
        <v>428.74929159999999</v>
      </c>
      <c r="AO60">
        <v>2035.882055</v>
      </c>
      <c r="AP60">
        <v>412.6803195</v>
      </c>
      <c r="AQ60">
        <v>0.13225471699999999</v>
      </c>
      <c r="AR60">
        <v>332.94412799999998</v>
      </c>
      <c r="AS60">
        <v>1164.2228030000001</v>
      </c>
      <c r="AT60">
        <v>0</v>
      </c>
      <c r="AU60">
        <v>0</v>
      </c>
      <c r="AV60">
        <v>0</v>
      </c>
      <c r="AW60">
        <v>0</v>
      </c>
      <c r="AX60">
        <f t="shared" si="7"/>
        <v>143.53839551068751</v>
      </c>
      <c r="AY60">
        <f t="shared" si="8"/>
        <v>0</v>
      </c>
      <c r="AZ60" t="e">
        <f t="shared" si="9"/>
        <v>#DIV/0!</v>
      </c>
      <c r="BA60" s="1">
        <f t="shared" si="13"/>
        <v>0</v>
      </c>
      <c r="BB60" s="1" t="b">
        <v>1</v>
      </c>
      <c r="BC60" s="1" t="s">
        <v>74</v>
      </c>
      <c r="BD60">
        <v>41672</v>
      </c>
      <c r="BE60" t="s">
        <v>95</v>
      </c>
      <c r="BF60">
        <v>3</v>
      </c>
    </row>
    <row r="61" spans="1:58" x14ac:dyDescent="0.2">
      <c r="A61" t="s">
        <v>238</v>
      </c>
      <c r="B61" t="s">
        <v>92</v>
      </c>
      <c r="E61" t="s">
        <v>92</v>
      </c>
      <c r="G61" t="s">
        <v>92</v>
      </c>
      <c r="I61" t="s">
        <v>92</v>
      </c>
      <c r="K61">
        <v>2.3070630124354299E-2</v>
      </c>
      <c r="L61">
        <v>0</v>
      </c>
      <c r="M61">
        <v>3402</v>
      </c>
      <c r="N61">
        <v>0.224289139</v>
      </c>
      <c r="O61">
        <v>0</v>
      </c>
      <c r="P61">
        <v>0</v>
      </c>
      <c r="Q61">
        <v>0</v>
      </c>
      <c r="R61">
        <v>0.131232035</v>
      </c>
      <c r="S61">
        <v>0</v>
      </c>
      <c r="T61">
        <v>0</v>
      </c>
      <c r="U61">
        <v>0</v>
      </c>
      <c r="V61">
        <v>0</v>
      </c>
      <c r="W61">
        <v>0</v>
      </c>
      <c r="X61">
        <v>5.7390733999999999E-2</v>
      </c>
      <c r="Y61">
        <v>0</v>
      </c>
      <c r="Z61">
        <v>0</v>
      </c>
      <c r="AA61">
        <v>0</v>
      </c>
      <c r="AB61">
        <v>0</v>
      </c>
      <c r="AC61">
        <v>0</v>
      </c>
      <c r="AD61">
        <v>5.9319833000000002E-2</v>
      </c>
      <c r="AE61">
        <v>2.9658449999999999E-2</v>
      </c>
      <c r="AF61">
        <v>9.0701281999999994E-2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906.38829499999997</v>
      </c>
      <c r="AM61">
        <v>0</v>
      </c>
      <c r="AN61">
        <v>4.6141260000000003E-2</v>
      </c>
      <c r="AO61">
        <v>0</v>
      </c>
      <c r="AP61">
        <v>631.02528010000003</v>
      </c>
      <c r="AQ61">
        <v>0</v>
      </c>
      <c r="AR61">
        <v>0</v>
      </c>
      <c r="AS61">
        <v>5.2699941E-2</v>
      </c>
      <c r="AT61">
        <v>0</v>
      </c>
      <c r="AU61">
        <v>0</v>
      </c>
      <c r="AV61">
        <v>0</v>
      </c>
      <c r="AW61">
        <v>0</v>
      </c>
      <c r="AX61">
        <f t="shared" ref="AX61:AX117" si="14">AVERAGE(N61:AS61)</f>
        <v>48.065781492937496</v>
      </c>
      <c r="AY61">
        <f t="shared" ref="AY61:AY117" si="15">AVERAGE(AT61:AW61)</f>
        <v>0</v>
      </c>
      <c r="AZ61" t="e">
        <f t="shared" ref="AZ61:AZ117" si="16">AX61/AY61</f>
        <v>#DIV/0!</v>
      </c>
      <c r="BA61" s="1">
        <f t="shared" si="13"/>
        <v>0</v>
      </c>
      <c r="BB61" s="1" t="b">
        <v>1</v>
      </c>
      <c r="BC61" s="1" t="s">
        <v>74</v>
      </c>
      <c r="BF61">
        <v>2</v>
      </c>
    </row>
    <row r="62" spans="1:58" x14ac:dyDescent="0.2">
      <c r="A62" t="s">
        <v>239</v>
      </c>
      <c r="B62" t="s">
        <v>92</v>
      </c>
      <c r="C62">
        <v>1</v>
      </c>
      <c r="D62">
        <v>31</v>
      </c>
      <c r="E62" t="s">
        <v>93</v>
      </c>
      <c r="F62">
        <v>159</v>
      </c>
      <c r="G62" t="b">
        <v>1</v>
      </c>
      <c r="H62">
        <v>31</v>
      </c>
      <c r="I62" t="s">
        <v>93</v>
      </c>
      <c r="J62" t="s">
        <v>93</v>
      </c>
      <c r="K62">
        <v>0.14392374826361601</v>
      </c>
      <c r="L62">
        <v>0.414784930302247</v>
      </c>
      <c r="M62">
        <v>6711</v>
      </c>
      <c r="N62">
        <v>0.31093437299999999</v>
      </c>
      <c r="O62">
        <v>0</v>
      </c>
      <c r="P62">
        <v>0</v>
      </c>
      <c r="Q62">
        <v>0.15266262899999999</v>
      </c>
      <c r="R62">
        <v>0</v>
      </c>
      <c r="S62">
        <v>0</v>
      </c>
      <c r="T62">
        <v>0</v>
      </c>
      <c r="U62">
        <v>0</v>
      </c>
      <c r="V62">
        <v>15427.13214</v>
      </c>
      <c r="W62">
        <v>11400.68489</v>
      </c>
      <c r="X62">
        <v>4771.5044019999996</v>
      </c>
      <c r="Y62">
        <v>7887.3880250000002</v>
      </c>
      <c r="Z62">
        <v>10023.67424</v>
      </c>
      <c r="AA62">
        <v>7194.8386499999997</v>
      </c>
      <c r="AB62">
        <v>3847.825609</v>
      </c>
      <c r="AC62">
        <v>4856.2280350000001</v>
      </c>
      <c r="AD62">
        <v>1.01766683</v>
      </c>
      <c r="AE62">
        <v>0.50880825799999996</v>
      </c>
      <c r="AF62">
        <v>0.49510177700000002</v>
      </c>
      <c r="AG62">
        <v>1.0683908929999999</v>
      </c>
      <c r="AH62">
        <v>0.34195251399999999</v>
      </c>
      <c r="AI62">
        <v>0.44480854199999997</v>
      </c>
      <c r="AJ62">
        <v>0</v>
      </c>
      <c r="AK62">
        <v>0.30463687299999997</v>
      </c>
      <c r="AL62">
        <v>0</v>
      </c>
      <c r="AM62">
        <v>0</v>
      </c>
      <c r="AN62">
        <v>0.28784749700000001</v>
      </c>
      <c r="AO62">
        <v>0</v>
      </c>
      <c r="AP62">
        <v>0.42048559899999999</v>
      </c>
      <c r="AQ62">
        <v>0.40602022900000001</v>
      </c>
      <c r="AR62">
        <v>1.56422488</v>
      </c>
      <c r="AS62">
        <v>0</v>
      </c>
      <c r="AT62">
        <v>1.2041751060000001</v>
      </c>
      <c r="AU62">
        <v>0.28239132099999997</v>
      </c>
      <c r="AV62">
        <v>0.34113872899999997</v>
      </c>
      <c r="AW62">
        <v>0.48843113100000002</v>
      </c>
      <c r="AX62">
        <f t="shared" si="14"/>
        <v>2044.2687353716872</v>
      </c>
      <c r="AY62">
        <f t="shared" si="15"/>
        <v>0.57903407174999999</v>
      </c>
      <c r="AZ62">
        <f t="shared" si="16"/>
        <v>3530.4809079599509</v>
      </c>
      <c r="BA62" s="1">
        <f t="shared" si="13"/>
        <v>2.8324753088038618E-4</v>
      </c>
      <c r="BB62" s="1" t="str">
        <f>IF(AZ62&gt;2,"TRUE","FALSE")</f>
        <v>TRUE</v>
      </c>
      <c r="BC62" s="1" t="str">
        <f>IF( AZ62&gt;2, "sponge", IF( BA62&gt;2, "sw", "mixed" ))</f>
        <v>sponge</v>
      </c>
      <c r="BD62">
        <v>13574</v>
      </c>
      <c r="BE62" t="s">
        <v>95</v>
      </c>
      <c r="BF62">
        <v>2</v>
      </c>
    </row>
    <row r="63" spans="1:58" x14ac:dyDescent="0.2">
      <c r="A63" t="s">
        <v>241</v>
      </c>
      <c r="B63" t="s">
        <v>92</v>
      </c>
      <c r="C63">
        <v>1</v>
      </c>
      <c r="D63">
        <v>31</v>
      </c>
      <c r="E63" t="s">
        <v>93</v>
      </c>
      <c r="F63">
        <v>159</v>
      </c>
      <c r="G63" t="b">
        <v>1</v>
      </c>
      <c r="H63">
        <v>31</v>
      </c>
      <c r="I63" t="s">
        <v>93</v>
      </c>
      <c r="J63" t="s">
        <v>93</v>
      </c>
      <c r="K63">
        <v>0.35680801218577102</v>
      </c>
      <c r="L63">
        <v>0.46309356368620502</v>
      </c>
      <c r="M63">
        <v>1687</v>
      </c>
      <c r="N63">
        <v>0.679868425</v>
      </c>
      <c r="O63">
        <v>0.30357819600000002</v>
      </c>
      <c r="P63">
        <v>0.35476475699999999</v>
      </c>
      <c r="Q63">
        <v>0.50070292999999999</v>
      </c>
      <c r="R63">
        <v>0.29834430699999998</v>
      </c>
      <c r="S63">
        <v>0.86908441700000005</v>
      </c>
      <c r="T63">
        <v>1.9209535980000001</v>
      </c>
      <c r="U63">
        <v>1.1692362590000001</v>
      </c>
      <c r="V63">
        <v>22154.279480000001</v>
      </c>
      <c r="W63">
        <v>3329.3105380000002</v>
      </c>
      <c r="X63">
        <v>9502.2619579999991</v>
      </c>
      <c r="Y63">
        <v>7206.3126060000004</v>
      </c>
      <c r="Z63">
        <v>23431.592240000002</v>
      </c>
      <c r="AA63">
        <v>2717.026601</v>
      </c>
      <c r="AB63">
        <v>6726.448042</v>
      </c>
      <c r="AC63">
        <v>3667.9770899999999</v>
      </c>
      <c r="AD63">
        <v>7.0800628830000001</v>
      </c>
      <c r="AE63">
        <v>0.809110039</v>
      </c>
      <c r="AF63">
        <v>3.4023208199999999</v>
      </c>
      <c r="AG63">
        <v>3.3743269229999999</v>
      </c>
      <c r="AH63">
        <v>2.841224392</v>
      </c>
      <c r="AI63">
        <v>1.296785042</v>
      </c>
      <c r="AJ63">
        <v>0</v>
      </c>
      <c r="AK63">
        <v>0.93253822099999994</v>
      </c>
      <c r="AL63">
        <v>0.27079807299999997</v>
      </c>
      <c r="AM63">
        <v>0.39892192700000001</v>
      </c>
      <c r="AN63">
        <v>0.31469409799999998</v>
      </c>
      <c r="AO63">
        <v>0.75740903900000001</v>
      </c>
      <c r="AP63">
        <v>0</v>
      </c>
      <c r="AQ63">
        <v>0.44388841699999998</v>
      </c>
      <c r="AR63">
        <v>5.5103707340000003</v>
      </c>
      <c r="AS63">
        <v>0</v>
      </c>
      <c r="AT63">
        <v>1.1284153779999999</v>
      </c>
      <c r="AU63">
        <v>0.92618712700000005</v>
      </c>
      <c r="AV63">
        <v>0</v>
      </c>
      <c r="AW63">
        <v>0</v>
      </c>
      <c r="AX63">
        <f t="shared" si="14"/>
        <v>2461.5230480780315</v>
      </c>
      <c r="AY63">
        <f t="shared" si="15"/>
        <v>0.51365062625000002</v>
      </c>
      <c r="AZ63">
        <f t="shared" si="16"/>
        <v>4792.2126875398344</v>
      </c>
      <c r="BA63" s="1">
        <f t="shared" si="13"/>
        <v>2.0867187355855181E-4</v>
      </c>
      <c r="BB63" s="1" t="str">
        <f>IF(AZ63&gt;2,"TRUE","FALSE")</f>
        <v>TRUE</v>
      </c>
      <c r="BC63" s="1" t="str">
        <f>IF( AZ63&gt;2, "sponge", IF( BA63&gt;2, "sw", "mixed" ))</f>
        <v>sponge</v>
      </c>
      <c r="BD63">
        <v>6208</v>
      </c>
      <c r="BE63" t="s">
        <v>95</v>
      </c>
      <c r="BF63">
        <v>2</v>
      </c>
    </row>
    <row r="64" spans="1:58" x14ac:dyDescent="0.2">
      <c r="A64" t="s">
        <v>242</v>
      </c>
      <c r="B64" t="s">
        <v>92</v>
      </c>
      <c r="C64">
        <v>1</v>
      </c>
      <c r="D64">
        <v>31</v>
      </c>
      <c r="E64" t="s">
        <v>93</v>
      </c>
      <c r="F64">
        <v>159</v>
      </c>
      <c r="G64" t="b">
        <v>1</v>
      </c>
      <c r="H64">
        <v>31</v>
      </c>
      <c r="I64" t="s">
        <v>93</v>
      </c>
      <c r="J64" t="s">
        <v>93</v>
      </c>
      <c r="K64">
        <v>0</v>
      </c>
      <c r="L64">
        <v>0</v>
      </c>
      <c r="M64">
        <v>2188</v>
      </c>
      <c r="N64">
        <v>0</v>
      </c>
      <c r="O64">
        <v>0</v>
      </c>
      <c r="P64">
        <v>0</v>
      </c>
      <c r="Q64">
        <v>9.4441824999999993E-2</v>
      </c>
      <c r="R64">
        <v>0</v>
      </c>
      <c r="S64">
        <v>0</v>
      </c>
      <c r="T64">
        <v>0</v>
      </c>
      <c r="U64">
        <v>0</v>
      </c>
      <c r="V64">
        <v>2765.8397869999999</v>
      </c>
      <c r="W64">
        <v>629.14225290000002</v>
      </c>
      <c r="X64">
        <v>2759.8271829999999</v>
      </c>
      <c r="Y64">
        <v>5065.6631909999996</v>
      </c>
      <c r="Z64">
        <v>3563.4406789999998</v>
      </c>
      <c r="AA64">
        <v>482.69987159999999</v>
      </c>
      <c r="AB64">
        <v>1275.138471</v>
      </c>
      <c r="AC64">
        <v>1373.6449640000001</v>
      </c>
      <c r="AD64">
        <v>2.9761026859999999</v>
      </c>
      <c r="AE64">
        <v>0.28614957200000002</v>
      </c>
      <c r="AF64">
        <v>1.400161261</v>
      </c>
      <c r="AG64">
        <v>3.598449252</v>
      </c>
      <c r="AH64">
        <v>1.6923392319999999</v>
      </c>
      <c r="AI64">
        <v>0.55034464999999999</v>
      </c>
      <c r="AJ64">
        <v>0.56054442299999996</v>
      </c>
      <c r="AK64">
        <v>1.3568961159999999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.64511860099999996</v>
      </c>
      <c r="AS64">
        <v>0.20338305400000001</v>
      </c>
      <c r="AT64">
        <v>0</v>
      </c>
      <c r="AU64">
        <v>0.17469600699999999</v>
      </c>
      <c r="AV64">
        <v>0</v>
      </c>
      <c r="AW64">
        <v>0</v>
      </c>
      <c r="AX64">
        <f t="shared" si="14"/>
        <v>560.27376031787492</v>
      </c>
      <c r="AY64">
        <f t="shared" si="15"/>
        <v>4.3674001749999997E-2</v>
      </c>
      <c r="AZ64">
        <f t="shared" si="16"/>
        <v>12828.541875439087</v>
      </c>
      <c r="BA64" s="1">
        <f t="shared" si="13"/>
        <v>7.7951181803019416E-5</v>
      </c>
      <c r="BB64" s="1" t="str">
        <f>IF(AZ64&gt;2,"TRUE","FALSE")</f>
        <v>TRUE</v>
      </c>
      <c r="BC64" s="1" t="str">
        <f>IF( AZ64&gt;2, "sponge", IF( BA64&gt;2, "sw", "mixed" ))</f>
        <v>sponge</v>
      </c>
      <c r="BD64">
        <v>10971</v>
      </c>
      <c r="BE64" t="s">
        <v>95</v>
      </c>
      <c r="BF64">
        <v>2</v>
      </c>
    </row>
    <row r="65" spans="1:58" x14ac:dyDescent="0.2">
      <c r="A65" t="s">
        <v>244</v>
      </c>
      <c r="B65" t="s">
        <v>92</v>
      </c>
      <c r="E65" t="s">
        <v>92</v>
      </c>
      <c r="G65" t="s">
        <v>92</v>
      </c>
      <c r="I65" t="s">
        <v>92</v>
      </c>
      <c r="K65">
        <v>0</v>
      </c>
      <c r="L65">
        <v>0</v>
      </c>
      <c r="M65">
        <v>2271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.31654522000000002</v>
      </c>
      <c r="W65">
        <v>4.4678664440000002</v>
      </c>
      <c r="X65">
        <v>1.7550911380000001</v>
      </c>
      <c r="Y65">
        <v>49.711141259999998</v>
      </c>
      <c r="Z65">
        <v>17.09064124</v>
      </c>
      <c r="AA65">
        <v>29.217744369999998</v>
      </c>
      <c r="AB65">
        <v>26.885935239999998</v>
      </c>
      <c r="AC65">
        <v>97.439431159999998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f t="shared" si="14"/>
        <v>7.0901373772500005</v>
      </c>
      <c r="AY65">
        <f t="shared" si="15"/>
        <v>0</v>
      </c>
      <c r="AZ65" t="e">
        <f t="shared" si="16"/>
        <v>#DIV/0!</v>
      </c>
      <c r="BA65" s="1">
        <f t="shared" si="13"/>
        <v>0</v>
      </c>
      <c r="BB65" s="1" t="b">
        <v>1</v>
      </c>
      <c r="BC65" s="1" t="s">
        <v>74</v>
      </c>
      <c r="BF65">
        <v>2</v>
      </c>
    </row>
    <row r="66" spans="1:58" x14ac:dyDescent="0.2">
      <c r="A66" t="s">
        <v>245</v>
      </c>
      <c r="B66" t="s">
        <v>92</v>
      </c>
      <c r="C66">
        <v>1</v>
      </c>
      <c r="D66">
        <v>4</v>
      </c>
      <c r="E66" t="s">
        <v>93</v>
      </c>
      <c r="F66">
        <v>1129</v>
      </c>
      <c r="G66" t="b">
        <v>1</v>
      </c>
      <c r="H66">
        <v>4</v>
      </c>
      <c r="I66" t="s">
        <v>93</v>
      </c>
      <c r="J66" t="s">
        <v>93</v>
      </c>
      <c r="K66">
        <v>0</v>
      </c>
      <c r="L66">
        <v>0</v>
      </c>
      <c r="M66">
        <v>6661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2441.2801800000002</v>
      </c>
      <c r="W66">
        <v>170.01496779999999</v>
      </c>
      <c r="X66">
        <v>430.4048919</v>
      </c>
      <c r="Y66">
        <v>199.83754429999999</v>
      </c>
      <c r="Z66">
        <v>3488.5687859999998</v>
      </c>
      <c r="AA66">
        <v>162.841444</v>
      </c>
      <c r="AB66">
        <v>276.8838854</v>
      </c>
      <c r="AC66">
        <v>86.430188689999994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.28783209199999998</v>
      </c>
      <c r="AN66">
        <v>0.22705961899999999</v>
      </c>
      <c r="AO66">
        <v>0</v>
      </c>
      <c r="AP66">
        <v>0</v>
      </c>
      <c r="AQ66">
        <v>0</v>
      </c>
      <c r="AR66">
        <v>0.54839579900000002</v>
      </c>
      <c r="AS66">
        <v>0</v>
      </c>
      <c r="AT66">
        <v>0</v>
      </c>
      <c r="AU66">
        <v>0</v>
      </c>
      <c r="AV66">
        <v>0</v>
      </c>
      <c r="AW66">
        <v>0</v>
      </c>
      <c r="AX66">
        <f t="shared" si="14"/>
        <v>226.79141173749997</v>
      </c>
      <c r="AY66">
        <f t="shared" si="15"/>
        <v>0</v>
      </c>
      <c r="AZ66" t="e">
        <f t="shared" si="16"/>
        <v>#DIV/0!</v>
      </c>
      <c r="BA66" s="1">
        <f t="shared" si="13"/>
        <v>0</v>
      </c>
      <c r="BB66" s="1" t="b">
        <v>1</v>
      </c>
      <c r="BC66" s="1" t="s">
        <v>74</v>
      </c>
      <c r="BD66">
        <v>8604</v>
      </c>
      <c r="BE66" t="s">
        <v>95</v>
      </c>
      <c r="BF66">
        <v>2</v>
      </c>
    </row>
    <row r="67" spans="1:58" x14ac:dyDescent="0.2">
      <c r="A67" t="s">
        <v>247</v>
      </c>
      <c r="B67" t="s">
        <v>169</v>
      </c>
      <c r="C67">
        <v>1</v>
      </c>
      <c r="D67">
        <v>11</v>
      </c>
      <c r="E67" t="s">
        <v>93</v>
      </c>
      <c r="F67">
        <v>425</v>
      </c>
      <c r="G67" t="b">
        <v>1</v>
      </c>
      <c r="H67">
        <v>11</v>
      </c>
      <c r="I67" t="s">
        <v>93</v>
      </c>
      <c r="J67" t="s">
        <v>93</v>
      </c>
      <c r="K67">
        <v>0</v>
      </c>
      <c r="L67">
        <v>0</v>
      </c>
      <c r="M67">
        <v>1172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179.64057159999999</v>
      </c>
      <c r="W67">
        <v>0</v>
      </c>
      <c r="X67">
        <v>3.2355841289999998</v>
      </c>
      <c r="Y67">
        <v>0</v>
      </c>
      <c r="Z67">
        <v>44.816437989999997</v>
      </c>
      <c r="AA67">
        <v>0</v>
      </c>
      <c r="AB67">
        <v>0.96477565600000004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.261784146</v>
      </c>
      <c r="AS67">
        <v>0</v>
      </c>
      <c r="AT67">
        <v>0</v>
      </c>
      <c r="AU67">
        <v>0</v>
      </c>
      <c r="AV67">
        <v>0</v>
      </c>
      <c r="AW67">
        <v>0</v>
      </c>
      <c r="AX67">
        <f t="shared" si="14"/>
        <v>7.1537235475312491</v>
      </c>
      <c r="AY67">
        <f t="shared" si="15"/>
        <v>0</v>
      </c>
      <c r="AZ67" t="e">
        <f t="shared" si="16"/>
        <v>#DIV/0!</v>
      </c>
      <c r="BA67" s="1">
        <f t="shared" si="13"/>
        <v>0</v>
      </c>
      <c r="BB67" s="1" t="b">
        <v>1</v>
      </c>
      <c r="BC67" s="1" t="s">
        <v>74</v>
      </c>
      <c r="BD67">
        <v>9012</v>
      </c>
      <c r="BE67" t="s">
        <v>95</v>
      </c>
      <c r="BF67">
        <v>3</v>
      </c>
    </row>
    <row r="68" spans="1:58" x14ac:dyDescent="0.2">
      <c r="A68" t="s">
        <v>248</v>
      </c>
      <c r="B68" t="s">
        <v>92</v>
      </c>
      <c r="C68">
        <v>1</v>
      </c>
      <c r="D68">
        <v>4</v>
      </c>
      <c r="E68" t="s">
        <v>93</v>
      </c>
      <c r="F68">
        <v>1129</v>
      </c>
      <c r="G68" t="b">
        <v>1</v>
      </c>
      <c r="H68">
        <v>4</v>
      </c>
      <c r="I68" t="s">
        <v>93</v>
      </c>
      <c r="J68" t="s">
        <v>93</v>
      </c>
      <c r="K68">
        <v>0</v>
      </c>
      <c r="L68">
        <v>0</v>
      </c>
      <c r="M68">
        <v>1817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1349.486214</v>
      </c>
      <c r="W68">
        <v>357.45126879999998</v>
      </c>
      <c r="X68">
        <v>151.1167251</v>
      </c>
      <c r="Y68">
        <v>557.99414879999995</v>
      </c>
      <c r="Z68">
        <v>2060.9755570000002</v>
      </c>
      <c r="AA68">
        <v>250.1082375</v>
      </c>
      <c r="AB68">
        <v>70.657230970000001</v>
      </c>
      <c r="AC68">
        <v>182.52267760000001</v>
      </c>
      <c r="AD68">
        <v>0</v>
      </c>
      <c r="AE68">
        <v>0</v>
      </c>
      <c r="AF68">
        <v>0.49276633399999997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.163951231</v>
      </c>
      <c r="AV68">
        <v>0</v>
      </c>
      <c r="AW68">
        <v>0</v>
      </c>
      <c r="AX68">
        <f t="shared" si="14"/>
        <v>155.65015081575001</v>
      </c>
      <c r="AY68">
        <f t="shared" si="15"/>
        <v>4.0987807750000001E-2</v>
      </c>
      <c r="AZ68">
        <f t="shared" si="16"/>
        <v>3797.4744042208504</v>
      </c>
      <c r="BA68" s="1">
        <f t="shared" si="13"/>
        <v>2.6333291381464246E-4</v>
      </c>
      <c r="BB68" s="1" t="str">
        <f>IF(AZ68&gt;2,"TRUE","FALSE")</f>
        <v>TRUE</v>
      </c>
      <c r="BC68" s="1" t="str">
        <f>IF( AZ68&gt;2, "sponge", IF( BA68&gt;2, "sw", "mixed" ))</f>
        <v>sponge</v>
      </c>
      <c r="BD68">
        <v>5845</v>
      </c>
      <c r="BE68" t="s">
        <v>95</v>
      </c>
      <c r="BF68">
        <v>1</v>
      </c>
    </row>
    <row r="69" spans="1:58" x14ac:dyDescent="0.2">
      <c r="A69" t="s">
        <v>249</v>
      </c>
      <c r="B69" t="s">
        <v>153</v>
      </c>
      <c r="C69">
        <v>0.93478260899999999</v>
      </c>
      <c r="D69">
        <v>43</v>
      </c>
      <c r="E69" t="s">
        <v>93</v>
      </c>
      <c r="F69">
        <v>90</v>
      </c>
      <c r="G69" t="s">
        <v>92</v>
      </c>
      <c r="H69">
        <v>46</v>
      </c>
      <c r="I69" t="s">
        <v>93</v>
      </c>
      <c r="J69" t="s">
        <v>93</v>
      </c>
      <c r="K69">
        <v>373.295591418399</v>
      </c>
      <c r="L69">
        <v>0</v>
      </c>
      <c r="M69">
        <v>6793</v>
      </c>
      <c r="N69">
        <v>6.3849613700000001</v>
      </c>
      <c r="O69">
        <v>0.29241480800000003</v>
      </c>
      <c r="P69">
        <v>2.5628932610000001</v>
      </c>
      <c r="Q69">
        <v>3.8583258819999999</v>
      </c>
      <c r="R69">
        <v>4.1669140689999997</v>
      </c>
      <c r="S69">
        <v>3.1392219130000001</v>
      </c>
      <c r="T69">
        <v>4.4715944949999997</v>
      </c>
      <c r="U69">
        <v>2.2524805880000001</v>
      </c>
      <c r="V69">
        <v>1696.0438389999999</v>
      </c>
      <c r="W69">
        <v>637.90601270000002</v>
      </c>
      <c r="X69">
        <v>633.96689979999996</v>
      </c>
      <c r="Y69">
        <v>501.0310566</v>
      </c>
      <c r="Z69">
        <v>2991.1554209999999</v>
      </c>
      <c r="AA69">
        <v>428.3975365</v>
      </c>
      <c r="AB69">
        <v>428.82586359999999</v>
      </c>
      <c r="AC69">
        <v>212.8673886</v>
      </c>
      <c r="AD69">
        <v>0</v>
      </c>
      <c r="AE69">
        <v>0</v>
      </c>
      <c r="AF69">
        <v>0</v>
      </c>
      <c r="AG69">
        <v>0.25001875699999998</v>
      </c>
      <c r="AH69">
        <v>2.7367449229999998</v>
      </c>
      <c r="AI69">
        <v>0</v>
      </c>
      <c r="AJ69">
        <v>0.31806221200000001</v>
      </c>
      <c r="AK69">
        <v>0</v>
      </c>
      <c r="AL69">
        <v>438.99388679999998</v>
      </c>
      <c r="AM69">
        <v>5.3795349080000001</v>
      </c>
      <c r="AN69">
        <v>544.25545880000004</v>
      </c>
      <c r="AO69">
        <v>585.46954879999998</v>
      </c>
      <c r="AP69">
        <v>307.59729599999997</v>
      </c>
      <c r="AQ69">
        <v>21.59205498</v>
      </c>
      <c r="AR69">
        <v>954.47799469999995</v>
      </c>
      <c r="AS69">
        <v>116.4992493</v>
      </c>
      <c r="AT69">
        <v>0</v>
      </c>
      <c r="AU69">
        <v>0</v>
      </c>
      <c r="AV69">
        <v>0</v>
      </c>
      <c r="AW69">
        <v>0</v>
      </c>
      <c r="AX69">
        <f t="shared" si="14"/>
        <v>329.21539607393748</v>
      </c>
      <c r="AY69">
        <f t="shared" si="15"/>
        <v>0</v>
      </c>
      <c r="AZ69" t="e">
        <f t="shared" si="16"/>
        <v>#DIV/0!</v>
      </c>
      <c r="BA69" s="1">
        <f t="shared" si="13"/>
        <v>0</v>
      </c>
      <c r="BB69" s="1" t="b">
        <v>1</v>
      </c>
      <c r="BC69" s="1" t="s">
        <v>74</v>
      </c>
      <c r="BD69">
        <v>6445</v>
      </c>
      <c r="BE69" t="s">
        <v>95</v>
      </c>
      <c r="BF69">
        <v>2</v>
      </c>
    </row>
    <row r="70" spans="1:58" x14ac:dyDescent="0.2">
      <c r="A70" t="s">
        <v>251</v>
      </c>
      <c r="B70" t="s">
        <v>92</v>
      </c>
      <c r="E70" t="s">
        <v>92</v>
      </c>
      <c r="G70" t="s">
        <v>92</v>
      </c>
      <c r="I70" t="s">
        <v>92</v>
      </c>
      <c r="K70">
        <v>0</v>
      </c>
      <c r="L70">
        <v>0</v>
      </c>
      <c r="M70">
        <v>2266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14.750895119999999</v>
      </c>
      <c r="W70">
        <v>0.70130860900000003</v>
      </c>
      <c r="X70">
        <v>1.2913677670000001</v>
      </c>
      <c r="Y70">
        <v>123.0502936</v>
      </c>
      <c r="Z70">
        <v>9.1060477469999999</v>
      </c>
      <c r="AA70">
        <v>0</v>
      </c>
      <c r="AB70">
        <v>0.38505572199999999</v>
      </c>
      <c r="AC70">
        <v>435.40180679999997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f t="shared" si="14"/>
        <v>18.271461730156247</v>
      </c>
      <c r="AY70">
        <f t="shared" si="15"/>
        <v>0</v>
      </c>
      <c r="AZ70" t="e">
        <f t="shared" si="16"/>
        <v>#DIV/0!</v>
      </c>
      <c r="BA70" s="1">
        <f t="shared" si="13"/>
        <v>0</v>
      </c>
      <c r="BB70" s="1" t="b">
        <v>1</v>
      </c>
      <c r="BC70" s="1" t="s">
        <v>74</v>
      </c>
      <c r="BF70">
        <v>3</v>
      </c>
    </row>
    <row r="71" spans="1:58" x14ac:dyDescent="0.2">
      <c r="A71" t="s">
        <v>252</v>
      </c>
      <c r="B71" t="s">
        <v>92</v>
      </c>
      <c r="C71">
        <v>1</v>
      </c>
      <c r="D71">
        <v>6</v>
      </c>
      <c r="E71" t="s">
        <v>93</v>
      </c>
      <c r="F71">
        <v>821</v>
      </c>
      <c r="G71" t="b">
        <v>1</v>
      </c>
      <c r="H71">
        <v>6</v>
      </c>
      <c r="I71" t="s">
        <v>93</v>
      </c>
      <c r="J71" t="s">
        <v>93</v>
      </c>
      <c r="K71">
        <v>0</v>
      </c>
      <c r="L71">
        <v>0</v>
      </c>
      <c r="M71">
        <v>6023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5.772705019</v>
      </c>
      <c r="W71">
        <v>1539.2638850000001</v>
      </c>
      <c r="X71">
        <v>31.801703109999998</v>
      </c>
      <c r="Y71">
        <v>96.510197000000005</v>
      </c>
      <c r="Z71">
        <v>5.0981321289999997</v>
      </c>
      <c r="AA71">
        <v>1939.6863949999999</v>
      </c>
      <c r="AB71">
        <v>28.692286809999999</v>
      </c>
      <c r="AC71">
        <v>176.67124720000001</v>
      </c>
      <c r="AD71">
        <v>0</v>
      </c>
      <c r="AE71">
        <v>0</v>
      </c>
      <c r="AF71">
        <v>0.10808590799999999</v>
      </c>
      <c r="AG71">
        <v>0</v>
      </c>
      <c r="AH71">
        <v>0</v>
      </c>
      <c r="AI71">
        <v>0.16993614300000001</v>
      </c>
      <c r="AJ71">
        <v>0</v>
      </c>
      <c r="AK71">
        <v>4.6553796000000001E-2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.125601772</v>
      </c>
      <c r="AT71">
        <v>0</v>
      </c>
      <c r="AU71">
        <v>0</v>
      </c>
      <c r="AV71">
        <v>0.17377304099999999</v>
      </c>
      <c r="AW71">
        <v>0</v>
      </c>
      <c r="AX71">
        <f t="shared" si="14"/>
        <v>119.49833527771875</v>
      </c>
      <c r="AY71">
        <f t="shared" si="15"/>
        <v>4.3443260249999997E-2</v>
      </c>
      <c r="AZ71">
        <f t="shared" si="16"/>
        <v>2750.6760448007299</v>
      </c>
      <c r="BA71" s="1">
        <f t="shared" si="13"/>
        <v>3.6354699125336083E-4</v>
      </c>
      <c r="BB71" s="1" t="str">
        <f>IF(AZ71&gt;2,"TRUE","FALSE")</f>
        <v>TRUE</v>
      </c>
      <c r="BC71" s="1" t="str">
        <f>IF( AZ71&gt;2, "sponge", IF( BA71&gt;2, "sw", "mixed" ))</f>
        <v>sponge</v>
      </c>
      <c r="BD71">
        <v>17765</v>
      </c>
      <c r="BE71" t="s">
        <v>95</v>
      </c>
      <c r="BF71">
        <v>3</v>
      </c>
    </row>
    <row r="72" spans="1:58" x14ac:dyDescent="0.2">
      <c r="A72" t="s">
        <v>253</v>
      </c>
      <c r="B72" t="s">
        <v>92</v>
      </c>
      <c r="C72">
        <v>1</v>
      </c>
      <c r="D72">
        <v>6</v>
      </c>
      <c r="E72" t="s">
        <v>93</v>
      </c>
      <c r="F72">
        <v>821</v>
      </c>
      <c r="G72" t="b">
        <v>1</v>
      </c>
      <c r="H72">
        <v>6</v>
      </c>
      <c r="I72" t="s">
        <v>93</v>
      </c>
      <c r="J72" t="s">
        <v>93</v>
      </c>
      <c r="K72">
        <v>0</v>
      </c>
      <c r="L72">
        <v>0</v>
      </c>
      <c r="M72">
        <v>1615</v>
      </c>
      <c r="N72">
        <v>0</v>
      </c>
      <c r="O72">
        <v>0</v>
      </c>
      <c r="P72">
        <v>0</v>
      </c>
      <c r="Q72">
        <v>0.14875045000000001</v>
      </c>
      <c r="R72">
        <v>0</v>
      </c>
      <c r="S72">
        <v>0</v>
      </c>
      <c r="T72">
        <v>0</v>
      </c>
      <c r="U72">
        <v>0</v>
      </c>
      <c r="V72">
        <v>22.839313659999998</v>
      </c>
      <c r="W72">
        <v>51.649395599999998</v>
      </c>
      <c r="X72">
        <v>40.074292270000001</v>
      </c>
      <c r="Y72">
        <v>771.44488790000003</v>
      </c>
      <c r="Z72">
        <v>24.04275269</v>
      </c>
      <c r="AA72">
        <v>59.753210930000002</v>
      </c>
      <c r="AB72">
        <v>38.89022026</v>
      </c>
      <c r="AC72">
        <v>1462.799935</v>
      </c>
      <c r="AD72">
        <v>0</v>
      </c>
      <c r="AE72">
        <v>2.2534972E-2</v>
      </c>
      <c r="AF72">
        <v>3.4458153999999998E-2</v>
      </c>
      <c r="AG72">
        <v>2.8917000000000002E-2</v>
      </c>
      <c r="AH72">
        <v>0</v>
      </c>
      <c r="AI72">
        <v>0</v>
      </c>
      <c r="AJ72">
        <v>0</v>
      </c>
      <c r="AK72">
        <v>2.9683016E-2</v>
      </c>
      <c r="AL72">
        <v>0</v>
      </c>
      <c r="AM72">
        <v>8.8884765000000004E-2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8.0084540999999995E-2</v>
      </c>
      <c r="AT72">
        <v>0</v>
      </c>
      <c r="AU72">
        <v>0</v>
      </c>
      <c r="AV72">
        <v>0</v>
      </c>
      <c r="AW72">
        <v>0</v>
      </c>
      <c r="AX72">
        <f t="shared" si="14"/>
        <v>77.247728787749992</v>
      </c>
      <c r="AY72">
        <f t="shared" si="15"/>
        <v>0</v>
      </c>
      <c r="AZ72" t="e">
        <f t="shared" si="16"/>
        <v>#DIV/0!</v>
      </c>
      <c r="BA72" s="1">
        <f t="shared" si="13"/>
        <v>0</v>
      </c>
      <c r="BB72" s="1" t="b">
        <v>1</v>
      </c>
      <c r="BC72" s="1" t="s">
        <v>74</v>
      </c>
      <c r="BD72">
        <v>27862</v>
      </c>
      <c r="BE72" t="s">
        <v>95</v>
      </c>
      <c r="BF72">
        <v>3</v>
      </c>
    </row>
    <row r="73" spans="1:58" x14ac:dyDescent="0.2">
      <c r="A73" t="s">
        <v>254</v>
      </c>
      <c r="B73" t="s">
        <v>92</v>
      </c>
      <c r="C73">
        <v>1</v>
      </c>
      <c r="D73">
        <v>6</v>
      </c>
      <c r="E73" t="s">
        <v>93</v>
      </c>
      <c r="F73">
        <v>821</v>
      </c>
      <c r="G73" t="b">
        <v>1</v>
      </c>
      <c r="H73">
        <v>6</v>
      </c>
      <c r="I73" t="s">
        <v>93</v>
      </c>
      <c r="J73" t="s">
        <v>93</v>
      </c>
      <c r="K73">
        <v>0</v>
      </c>
      <c r="L73">
        <v>0</v>
      </c>
      <c r="M73">
        <v>5157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25.438295270000001</v>
      </c>
      <c r="W73">
        <v>575.38614849999999</v>
      </c>
      <c r="X73">
        <v>18.60727223</v>
      </c>
      <c r="Y73">
        <v>511.57714490000001</v>
      </c>
      <c r="Z73">
        <v>25.24205817</v>
      </c>
      <c r="AA73">
        <v>683.26942310000004</v>
      </c>
      <c r="AB73">
        <v>16.64476264</v>
      </c>
      <c r="AC73">
        <v>947.47794209999995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6.3330130999999998E-2</v>
      </c>
      <c r="AL73">
        <v>0</v>
      </c>
      <c r="AM73">
        <v>0.18963989000000001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.170864192</v>
      </c>
      <c r="AT73">
        <v>0</v>
      </c>
      <c r="AU73">
        <v>0</v>
      </c>
      <c r="AV73">
        <v>0</v>
      </c>
      <c r="AW73">
        <v>0</v>
      </c>
      <c r="AX73">
        <f t="shared" si="14"/>
        <v>87.627090035093744</v>
      </c>
      <c r="AY73">
        <f t="shared" si="15"/>
        <v>0</v>
      </c>
      <c r="AZ73" t="e">
        <f t="shared" si="16"/>
        <v>#DIV/0!</v>
      </c>
      <c r="BA73" s="1">
        <f t="shared" si="13"/>
        <v>0</v>
      </c>
      <c r="BB73" s="1" t="b">
        <v>1</v>
      </c>
      <c r="BC73" s="1" t="s">
        <v>74</v>
      </c>
      <c r="BD73">
        <v>13059</v>
      </c>
      <c r="BE73" t="s">
        <v>95</v>
      </c>
      <c r="BF73">
        <v>3</v>
      </c>
    </row>
    <row r="74" spans="1:58" x14ac:dyDescent="0.2">
      <c r="A74" t="s">
        <v>255</v>
      </c>
      <c r="B74" t="s">
        <v>92</v>
      </c>
      <c r="C74">
        <v>1</v>
      </c>
      <c r="D74">
        <v>6</v>
      </c>
      <c r="E74" t="s">
        <v>93</v>
      </c>
      <c r="F74">
        <v>821</v>
      </c>
      <c r="G74" t="b">
        <v>1</v>
      </c>
      <c r="H74">
        <v>6</v>
      </c>
      <c r="I74" t="s">
        <v>93</v>
      </c>
      <c r="J74" t="s">
        <v>93</v>
      </c>
      <c r="K74">
        <v>0</v>
      </c>
      <c r="L74">
        <v>0</v>
      </c>
      <c r="M74">
        <v>6554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12.56955926</v>
      </c>
      <c r="W74">
        <v>611.26159789999997</v>
      </c>
      <c r="X74">
        <v>27.684917670000001</v>
      </c>
      <c r="Y74">
        <v>430.5941856</v>
      </c>
      <c r="Z74">
        <v>10.857923209999999</v>
      </c>
      <c r="AA74">
        <v>768.2725322</v>
      </c>
      <c r="AB74">
        <v>30.114226039999998</v>
      </c>
      <c r="AC74">
        <v>841.58217330000002</v>
      </c>
      <c r="AD74">
        <v>0</v>
      </c>
      <c r="AE74">
        <v>7.6304233999999999E-2</v>
      </c>
      <c r="AF74">
        <v>0</v>
      </c>
      <c r="AG74">
        <v>4.8957005999999997E-2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.27116916699999999</v>
      </c>
      <c r="AT74">
        <v>0</v>
      </c>
      <c r="AU74">
        <v>0</v>
      </c>
      <c r="AV74">
        <v>0</v>
      </c>
      <c r="AW74">
        <v>0</v>
      </c>
      <c r="AX74">
        <f t="shared" si="14"/>
        <v>85.416673299593754</v>
      </c>
      <c r="AY74">
        <f t="shared" si="15"/>
        <v>0</v>
      </c>
      <c r="AZ74" t="e">
        <f t="shared" si="16"/>
        <v>#DIV/0!</v>
      </c>
      <c r="BA74" s="1">
        <f t="shared" si="13"/>
        <v>0</v>
      </c>
      <c r="BB74" s="1" t="b">
        <v>1</v>
      </c>
      <c r="BC74" s="1" t="s">
        <v>74</v>
      </c>
      <c r="BD74">
        <v>16457</v>
      </c>
      <c r="BE74" t="s">
        <v>95</v>
      </c>
      <c r="BF74">
        <v>3</v>
      </c>
    </row>
    <row r="75" spans="1:58" x14ac:dyDescent="0.2">
      <c r="A75" t="s">
        <v>257</v>
      </c>
      <c r="B75" t="s">
        <v>92</v>
      </c>
      <c r="C75">
        <v>1</v>
      </c>
      <c r="D75">
        <v>6</v>
      </c>
      <c r="E75" t="s">
        <v>93</v>
      </c>
      <c r="F75">
        <v>821</v>
      </c>
      <c r="G75" t="b">
        <v>1</v>
      </c>
      <c r="H75">
        <v>6</v>
      </c>
      <c r="I75" t="s">
        <v>93</v>
      </c>
      <c r="J75" t="s">
        <v>93</v>
      </c>
      <c r="K75">
        <v>0</v>
      </c>
      <c r="L75">
        <v>0</v>
      </c>
      <c r="M75">
        <v>2063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6.2247821070000002</v>
      </c>
      <c r="W75">
        <v>24.358280480000001</v>
      </c>
      <c r="X75">
        <v>250.2223357</v>
      </c>
      <c r="Y75">
        <v>35.748191329999997</v>
      </c>
      <c r="Z75">
        <v>4.5956674629999998</v>
      </c>
      <c r="AA75">
        <v>25.996616939999999</v>
      </c>
      <c r="AB75">
        <v>265.21756019999998</v>
      </c>
      <c r="AC75">
        <v>49.029559900000002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.28786551500000002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f t="shared" si="14"/>
        <v>20.677526863593751</v>
      </c>
      <c r="AY75">
        <f t="shared" si="15"/>
        <v>0</v>
      </c>
      <c r="AZ75" t="e">
        <f t="shared" si="16"/>
        <v>#DIV/0!</v>
      </c>
      <c r="BA75" s="1">
        <f t="shared" si="13"/>
        <v>0</v>
      </c>
      <c r="BB75" s="1" t="b">
        <v>1</v>
      </c>
      <c r="BC75" s="1" t="s">
        <v>74</v>
      </c>
      <c r="BD75">
        <v>8167</v>
      </c>
      <c r="BE75" t="s">
        <v>95</v>
      </c>
      <c r="BF75">
        <v>3</v>
      </c>
    </row>
    <row r="76" spans="1:58" x14ac:dyDescent="0.2">
      <c r="A76" t="s">
        <v>258</v>
      </c>
      <c r="B76" t="s">
        <v>92</v>
      </c>
      <c r="C76">
        <v>1</v>
      </c>
      <c r="D76">
        <v>31</v>
      </c>
      <c r="E76" t="s">
        <v>93</v>
      </c>
      <c r="F76">
        <v>159</v>
      </c>
      <c r="G76" t="b">
        <v>1</v>
      </c>
      <c r="H76">
        <v>31</v>
      </c>
      <c r="I76" t="s">
        <v>93</v>
      </c>
      <c r="J76" t="s">
        <v>93</v>
      </c>
      <c r="K76">
        <v>0.32553054956815902</v>
      </c>
      <c r="L76">
        <v>0</v>
      </c>
      <c r="M76">
        <v>4885</v>
      </c>
      <c r="N76">
        <v>1.6051325890000001</v>
      </c>
      <c r="O76">
        <v>0</v>
      </c>
      <c r="P76">
        <v>0</v>
      </c>
      <c r="Q76">
        <v>0</v>
      </c>
      <c r="R76">
        <v>1.408749555</v>
      </c>
      <c r="S76">
        <v>0</v>
      </c>
      <c r="T76">
        <v>0</v>
      </c>
      <c r="U76">
        <v>0</v>
      </c>
      <c r="V76">
        <v>1103.5514949999999</v>
      </c>
      <c r="W76">
        <v>111.9613348</v>
      </c>
      <c r="X76">
        <v>63.344020720000003</v>
      </c>
      <c r="Y76">
        <v>44.304695529999996</v>
      </c>
      <c r="Z76">
        <v>1341.8681939999999</v>
      </c>
      <c r="AA76">
        <v>82.781853429999998</v>
      </c>
      <c r="AB76">
        <v>36.522916010000003</v>
      </c>
      <c r="AC76">
        <v>65.660206059999993</v>
      </c>
      <c r="AD76">
        <v>0</v>
      </c>
      <c r="AE76">
        <v>0.17366045899999999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.34248476300000003</v>
      </c>
      <c r="AN76">
        <v>0.54034599900000002</v>
      </c>
      <c r="AO76">
        <v>0.97538279299999997</v>
      </c>
      <c r="AP76">
        <v>0</v>
      </c>
      <c r="AQ76">
        <v>0</v>
      </c>
      <c r="AR76">
        <v>2.6100940119999998</v>
      </c>
      <c r="AS76">
        <v>0.30857633600000001</v>
      </c>
      <c r="AT76">
        <v>0</v>
      </c>
      <c r="AU76">
        <v>0</v>
      </c>
      <c r="AV76">
        <v>0</v>
      </c>
      <c r="AW76">
        <v>0</v>
      </c>
      <c r="AX76">
        <f t="shared" si="14"/>
        <v>89.311223189249972</v>
      </c>
      <c r="AY76">
        <f t="shared" si="15"/>
        <v>0</v>
      </c>
      <c r="AZ76" t="e">
        <f t="shared" si="16"/>
        <v>#DIV/0!</v>
      </c>
      <c r="BA76" s="1">
        <f t="shared" si="13"/>
        <v>0</v>
      </c>
      <c r="BB76" s="1" t="b">
        <v>1</v>
      </c>
      <c r="BC76" s="1" t="s">
        <v>74</v>
      </c>
      <c r="BD76">
        <v>7231</v>
      </c>
      <c r="BE76" t="s">
        <v>95</v>
      </c>
      <c r="BF76" t="s">
        <v>92</v>
      </c>
    </row>
    <row r="77" spans="1:58" x14ac:dyDescent="0.2">
      <c r="A77" t="s">
        <v>259</v>
      </c>
      <c r="B77" t="s">
        <v>92</v>
      </c>
      <c r="C77">
        <v>1</v>
      </c>
      <c r="D77">
        <v>31</v>
      </c>
      <c r="E77" t="s">
        <v>93</v>
      </c>
      <c r="F77">
        <v>159</v>
      </c>
      <c r="G77" t="b">
        <v>1</v>
      </c>
      <c r="H77">
        <v>31</v>
      </c>
      <c r="I77" t="s">
        <v>93</v>
      </c>
      <c r="J77" t="s">
        <v>93</v>
      </c>
      <c r="K77">
        <v>0.88702377456147496</v>
      </c>
      <c r="L77">
        <v>0</v>
      </c>
      <c r="M77">
        <v>441</v>
      </c>
      <c r="N77">
        <v>1172.3085490000001</v>
      </c>
      <c r="O77">
        <v>79.304421860000005</v>
      </c>
      <c r="P77">
        <v>172.3920382</v>
      </c>
      <c r="Q77">
        <v>263.9770087</v>
      </c>
      <c r="R77">
        <v>380.43205419999998</v>
      </c>
      <c r="S77">
        <v>65.893453010000002</v>
      </c>
      <c r="T77">
        <v>200.44650770000001</v>
      </c>
      <c r="U77">
        <v>215.7169064</v>
      </c>
      <c r="V77">
        <v>19.723180559999999</v>
      </c>
      <c r="W77">
        <v>7.3258458519999996</v>
      </c>
      <c r="X77">
        <v>17.176736600000002</v>
      </c>
      <c r="Y77">
        <v>3.5533754399999999</v>
      </c>
      <c r="Z77">
        <v>14.31351564</v>
      </c>
      <c r="AA77">
        <v>3.4615307070000001</v>
      </c>
      <c r="AB77">
        <v>9.4121327780000001</v>
      </c>
      <c r="AC77">
        <v>1.340817014</v>
      </c>
      <c r="AD77">
        <v>8.9235294829999994</v>
      </c>
      <c r="AE77">
        <v>2.230772075</v>
      </c>
      <c r="AF77">
        <v>3.8374497440000002</v>
      </c>
      <c r="AG77">
        <v>9.8399776610000007</v>
      </c>
      <c r="AH77">
        <v>6.0468746360000001</v>
      </c>
      <c r="AI77">
        <v>3.5753256289999999</v>
      </c>
      <c r="AJ77">
        <v>0.37933215300000001</v>
      </c>
      <c r="AK77">
        <v>3.611744098</v>
      </c>
      <c r="AL77">
        <v>1.61765268</v>
      </c>
      <c r="AM77">
        <v>0.27496380300000001</v>
      </c>
      <c r="AN77">
        <v>1.37375271</v>
      </c>
      <c r="AO77">
        <v>0.78308582299999996</v>
      </c>
      <c r="AP77">
        <v>0.42247753599999999</v>
      </c>
      <c r="AQ77">
        <v>0.20397182</v>
      </c>
      <c r="AR77">
        <v>2.2701394100000001</v>
      </c>
      <c r="AS77">
        <v>0.99096172599999999</v>
      </c>
      <c r="AT77">
        <v>0</v>
      </c>
      <c r="AU77">
        <v>7.0932269000000006E-2</v>
      </c>
      <c r="AV77">
        <v>0</v>
      </c>
      <c r="AW77">
        <v>0</v>
      </c>
      <c r="AX77">
        <f t="shared" si="14"/>
        <v>83.536252645249988</v>
      </c>
      <c r="AY77">
        <f t="shared" si="15"/>
        <v>1.7733067250000002E-2</v>
      </c>
      <c r="AZ77">
        <f t="shared" si="16"/>
        <v>4710.7616222032866</v>
      </c>
      <c r="BA77" s="1">
        <f t="shared" si="13"/>
        <v>2.1227989870824466E-4</v>
      </c>
      <c r="BB77" s="1" t="str">
        <f>IF(AZ77&gt;2,"TRUE","FALSE")</f>
        <v>TRUE</v>
      </c>
      <c r="BC77" s="1" t="str">
        <f>IF( AZ77&gt;2, "sponge", IF( BA77&gt;2, "sw", "mixed" ))</f>
        <v>sponge</v>
      </c>
      <c r="BD77">
        <v>13510</v>
      </c>
      <c r="BE77" t="s">
        <v>95</v>
      </c>
      <c r="BF77">
        <v>2</v>
      </c>
    </row>
    <row r="78" spans="1:58" x14ac:dyDescent="0.2">
      <c r="A78" t="s">
        <v>260</v>
      </c>
      <c r="B78" t="s">
        <v>92</v>
      </c>
      <c r="C78">
        <v>1</v>
      </c>
      <c r="D78">
        <v>31</v>
      </c>
      <c r="E78" t="s">
        <v>93</v>
      </c>
      <c r="F78">
        <v>159</v>
      </c>
      <c r="G78" t="b">
        <v>1</v>
      </c>
      <c r="H78">
        <v>31</v>
      </c>
      <c r="I78" t="s">
        <v>93</v>
      </c>
      <c r="J78" t="s">
        <v>93</v>
      </c>
      <c r="K78">
        <v>0</v>
      </c>
      <c r="L78">
        <v>0</v>
      </c>
      <c r="M78">
        <v>2206</v>
      </c>
      <c r="N78">
        <v>1.2263549460000001</v>
      </c>
      <c r="O78">
        <v>0.21903921900000001</v>
      </c>
      <c r="P78">
        <v>0.89590058500000003</v>
      </c>
      <c r="Q78">
        <v>0.120423206</v>
      </c>
      <c r="R78">
        <v>1.076314191</v>
      </c>
      <c r="S78">
        <v>0.31353301099999997</v>
      </c>
      <c r="T78">
        <v>0.23100263300000001</v>
      </c>
      <c r="U78">
        <v>0.28121101399999998</v>
      </c>
      <c r="V78">
        <v>419.61413199999998</v>
      </c>
      <c r="W78">
        <v>155.5211343</v>
      </c>
      <c r="X78">
        <v>144.73917789999999</v>
      </c>
      <c r="Y78">
        <v>103.9610701</v>
      </c>
      <c r="Z78">
        <v>543.00554179999995</v>
      </c>
      <c r="AA78">
        <v>122.8376714</v>
      </c>
      <c r="AB78">
        <v>111.2840798</v>
      </c>
      <c r="AC78">
        <v>175.9629995</v>
      </c>
      <c r="AD78">
        <v>0</v>
      </c>
      <c r="AE78">
        <v>0.145948254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.38528383199999999</v>
      </c>
      <c r="AX78">
        <f t="shared" si="14"/>
        <v>55.669860433093746</v>
      </c>
      <c r="AY78">
        <f t="shared" si="15"/>
        <v>9.6320957999999998E-2</v>
      </c>
      <c r="AZ78">
        <f t="shared" si="16"/>
        <v>577.96207169257752</v>
      </c>
      <c r="BA78" s="1">
        <f t="shared" si="13"/>
        <v>1.7302173429330286E-3</v>
      </c>
      <c r="BB78" s="1" t="str">
        <f>IF(AZ78&gt;2,"TRUE","FALSE")</f>
        <v>TRUE</v>
      </c>
      <c r="BC78" s="1" t="str">
        <f>IF( AZ78&gt;2, "sponge", IF( BA78&gt;2, "sw", "mixed" ))</f>
        <v>sponge</v>
      </c>
      <c r="BD78">
        <v>8604</v>
      </c>
      <c r="BE78" t="s">
        <v>95</v>
      </c>
      <c r="BF78">
        <v>3</v>
      </c>
    </row>
    <row r="79" spans="1:58" x14ac:dyDescent="0.2">
      <c r="A79" t="s">
        <v>261</v>
      </c>
      <c r="B79" t="s">
        <v>92</v>
      </c>
      <c r="C79">
        <v>1</v>
      </c>
      <c r="D79">
        <v>18</v>
      </c>
      <c r="E79" t="s">
        <v>93</v>
      </c>
      <c r="F79">
        <v>279</v>
      </c>
      <c r="G79" t="b">
        <v>1</v>
      </c>
      <c r="H79">
        <v>18</v>
      </c>
      <c r="I79" t="s">
        <v>93</v>
      </c>
      <c r="J79" t="s">
        <v>93</v>
      </c>
      <c r="K79">
        <v>0</v>
      </c>
      <c r="L79">
        <v>0</v>
      </c>
      <c r="M79">
        <v>1291</v>
      </c>
      <c r="N79">
        <v>0.18419408100000001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862.73469169999998</v>
      </c>
      <c r="X79">
        <v>0.53022686600000002</v>
      </c>
      <c r="Y79">
        <v>0</v>
      </c>
      <c r="Z79">
        <v>0</v>
      </c>
      <c r="AA79">
        <v>227.27509670000001</v>
      </c>
      <c r="AB79">
        <v>0</v>
      </c>
      <c r="AC79">
        <v>0.166429513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.19475565</v>
      </c>
      <c r="AT79">
        <v>0</v>
      </c>
      <c r="AU79">
        <v>0</v>
      </c>
      <c r="AV79">
        <v>0</v>
      </c>
      <c r="AW79">
        <v>0</v>
      </c>
      <c r="AX79">
        <f t="shared" si="14"/>
        <v>34.096418578437493</v>
      </c>
      <c r="AY79">
        <f t="shared" si="15"/>
        <v>0</v>
      </c>
      <c r="AZ79" t="e">
        <f t="shared" si="16"/>
        <v>#DIV/0!</v>
      </c>
      <c r="BA79" s="1">
        <f t="shared" si="13"/>
        <v>0</v>
      </c>
      <c r="BB79" s="1" t="b">
        <v>1</v>
      </c>
      <c r="BC79" s="1" t="s">
        <v>74</v>
      </c>
      <c r="BD79">
        <v>11457</v>
      </c>
      <c r="BE79" t="s">
        <v>95</v>
      </c>
      <c r="BF79">
        <v>2</v>
      </c>
    </row>
    <row r="80" spans="1:58" x14ac:dyDescent="0.2">
      <c r="A80" t="s">
        <v>262</v>
      </c>
      <c r="B80" t="s">
        <v>92</v>
      </c>
      <c r="E80" t="s">
        <v>92</v>
      </c>
      <c r="G80" t="s">
        <v>92</v>
      </c>
      <c r="I80" t="s">
        <v>92</v>
      </c>
      <c r="K80">
        <v>0</v>
      </c>
      <c r="L80">
        <v>0</v>
      </c>
      <c r="M80">
        <v>2035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494.13032270000002</v>
      </c>
      <c r="Y80">
        <v>8.5303993999999994E-2</v>
      </c>
      <c r="Z80">
        <v>0</v>
      </c>
      <c r="AA80">
        <v>0</v>
      </c>
      <c r="AB80">
        <v>383.53335249999998</v>
      </c>
      <c r="AC80">
        <v>8.3011881999999995E-2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f t="shared" si="14"/>
        <v>27.432249721125</v>
      </c>
      <c r="AY80">
        <f t="shared" si="15"/>
        <v>0</v>
      </c>
      <c r="AZ80" t="e">
        <f t="shared" si="16"/>
        <v>#DIV/0!</v>
      </c>
      <c r="BA80" s="1">
        <f t="shared" si="13"/>
        <v>0</v>
      </c>
      <c r="BB80" s="1" t="b">
        <v>1</v>
      </c>
      <c r="BC80" s="1" t="s">
        <v>74</v>
      </c>
      <c r="BF80">
        <v>2</v>
      </c>
    </row>
    <row r="81" spans="1:58" x14ac:dyDescent="0.2">
      <c r="A81" t="s">
        <v>263</v>
      </c>
      <c r="B81" t="s">
        <v>92</v>
      </c>
      <c r="C81">
        <v>1</v>
      </c>
      <c r="D81">
        <v>20</v>
      </c>
      <c r="E81" t="s">
        <v>93</v>
      </c>
      <c r="F81">
        <v>252</v>
      </c>
      <c r="G81" t="b">
        <v>1</v>
      </c>
      <c r="H81">
        <v>20</v>
      </c>
      <c r="I81" t="s">
        <v>93</v>
      </c>
      <c r="J81" t="s">
        <v>93</v>
      </c>
      <c r="K81">
        <v>0</v>
      </c>
      <c r="L81">
        <v>0</v>
      </c>
      <c r="M81">
        <v>6949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4.8249689999999998E-2</v>
      </c>
      <c r="X81">
        <v>0.17769094599999999</v>
      </c>
      <c r="Y81">
        <v>1870.5955719999999</v>
      </c>
      <c r="Z81">
        <v>3.9777247000000002E-2</v>
      </c>
      <c r="AA81">
        <v>6.8395289999999997E-2</v>
      </c>
      <c r="AB81">
        <v>5.2983292000000001E-2</v>
      </c>
      <c r="AC81">
        <v>3175.4617109999999</v>
      </c>
      <c r="AD81">
        <v>0</v>
      </c>
      <c r="AE81">
        <v>3.0609111000000001E-2</v>
      </c>
      <c r="AF81">
        <v>4.6804294000000003E-2</v>
      </c>
      <c r="AG81">
        <v>1.9638889999999999E-2</v>
      </c>
      <c r="AH81">
        <v>0</v>
      </c>
      <c r="AI81">
        <v>4.9058144999999997E-2</v>
      </c>
      <c r="AJ81">
        <v>0</v>
      </c>
      <c r="AK81">
        <v>0.12095476199999999</v>
      </c>
      <c r="AL81">
        <v>0</v>
      </c>
      <c r="AM81">
        <v>0</v>
      </c>
      <c r="AN81">
        <v>0</v>
      </c>
      <c r="AO81">
        <v>0</v>
      </c>
      <c r="AP81">
        <v>4.6375555999999998E-2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f t="shared" si="14"/>
        <v>157.71118188196877</v>
      </c>
      <c r="AY81">
        <f t="shared" si="15"/>
        <v>0</v>
      </c>
      <c r="AZ81" t="e">
        <f t="shared" si="16"/>
        <v>#DIV/0!</v>
      </c>
      <c r="BA81" s="1">
        <f t="shared" si="13"/>
        <v>0</v>
      </c>
      <c r="BB81" s="1" t="b">
        <v>1</v>
      </c>
      <c r="BC81" s="1" t="s">
        <v>74</v>
      </c>
      <c r="BD81">
        <v>41025</v>
      </c>
      <c r="BE81" t="s">
        <v>95</v>
      </c>
      <c r="BF81">
        <v>2</v>
      </c>
    </row>
    <row r="82" spans="1:58" x14ac:dyDescent="0.2">
      <c r="A82" t="s">
        <v>264</v>
      </c>
      <c r="B82" t="s">
        <v>92</v>
      </c>
      <c r="C82">
        <v>1</v>
      </c>
      <c r="D82">
        <v>20</v>
      </c>
      <c r="E82" t="s">
        <v>93</v>
      </c>
      <c r="F82">
        <v>252</v>
      </c>
      <c r="G82" t="b">
        <v>1</v>
      </c>
      <c r="H82">
        <v>20</v>
      </c>
      <c r="I82" t="s">
        <v>93</v>
      </c>
      <c r="J82" t="s">
        <v>93</v>
      </c>
      <c r="K82">
        <v>0</v>
      </c>
      <c r="L82">
        <v>0</v>
      </c>
      <c r="M82">
        <v>5716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.26256388000000003</v>
      </c>
      <c r="Y82">
        <v>1662.106937</v>
      </c>
      <c r="Z82">
        <v>0</v>
      </c>
      <c r="AA82">
        <v>0</v>
      </c>
      <c r="AB82">
        <v>2.3487126000000001E-2</v>
      </c>
      <c r="AC82">
        <v>2789.9366460000001</v>
      </c>
      <c r="AD82">
        <v>0</v>
      </c>
      <c r="AE82">
        <v>2.7137613000000001E-2</v>
      </c>
      <c r="AF82">
        <v>0</v>
      </c>
      <c r="AG82">
        <v>1.7411566999999999E-2</v>
      </c>
      <c r="AH82">
        <v>0</v>
      </c>
      <c r="AI82">
        <v>4.3494271000000001E-2</v>
      </c>
      <c r="AJ82">
        <v>2.2150184E-2</v>
      </c>
      <c r="AK82">
        <v>8.9364012000000007E-2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5.0462852000000002E-2</v>
      </c>
      <c r="AU82">
        <v>0</v>
      </c>
      <c r="AV82">
        <v>0</v>
      </c>
      <c r="AW82">
        <v>0</v>
      </c>
      <c r="AX82">
        <f t="shared" si="14"/>
        <v>139.14153723915626</v>
      </c>
      <c r="AY82">
        <f t="shared" si="15"/>
        <v>1.2615713000000001E-2</v>
      </c>
      <c r="AZ82">
        <f t="shared" si="16"/>
        <v>11029.225002118887</v>
      </c>
      <c r="BA82" s="1">
        <f t="shared" si="13"/>
        <v>9.0668201964134781E-5</v>
      </c>
      <c r="BB82" s="1" t="str">
        <f>IF(AZ82&gt;2,"TRUE","FALSE")</f>
        <v>TRUE</v>
      </c>
      <c r="BC82" s="1" t="str">
        <f>IF( AZ82&gt;2, "sponge", IF( BA82&gt;2, "sw", "mixed" ))</f>
        <v>sponge</v>
      </c>
      <c r="BD82">
        <v>46273</v>
      </c>
      <c r="BE82" t="s">
        <v>95</v>
      </c>
      <c r="BF82">
        <v>2</v>
      </c>
    </row>
    <row r="83" spans="1:58" x14ac:dyDescent="0.2">
      <c r="A83" t="s">
        <v>265</v>
      </c>
      <c r="B83" t="s">
        <v>92</v>
      </c>
      <c r="C83">
        <v>1</v>
      </c>
      <c r="D83">
        <v>2</v>
      </c>
      <c r="E83" t="s">
        <v>93</v>
      </c>
      <c r="F83">
        <v>2257</v>
      </c>
      <c r="G83" t="b">
        <v>1</v>
      </c>
      <c r="H83">
        <v>2</v>
      </c>
      <c r="I83" t="s">
        <v>93</v>
      </c>
      <c r="J83" t="s">
        <v>93</v>
      </c>
      <c r="K83">
        <v>8.3343138753934107E-2</v>
      </c>
      <c r="L83">
        <v>0</v>
      </c>
      <c r="M83">
        <v>1638</v>
      </c>
      <c r="N83">
        <v>2.0337679610000001</v>
      </c>
      <c r="O83">
        <v>0.90812808</v>
      </c>
      <c r="P83">
        <v>1.8330652080000001</v>
      </c>
      <c r="Q83">
        <v>0.54465810199999998</v>
      </c>
      <c r="R83">
        <v>0.40566879700000003</v>
      </c>
      <c r="S83">
        <v>0.59086166799999995</v>
      </c>
      <c r="T83">
        <v>2.0895882139999999</v>
      </c>
      <c r="U83">
        <v>0.635939959</v>
      </c>
      <c r="V83">
        <v>1685.526505</v>
      </c>
      <c r="W83">
        <v>1211.095499</v>
      </c>
      <c r="X83">
        <v>850.28168749999998</v>
      </c>
      <c r="Y83">
        <v>1497.8999819999999</v>
      </c>
      <c r="Z83">
        <v>1544.1493700000001</v>
      </c>
      <c r="AA83">
        <v>676.44539199999997</v>
      </c>
      <c r="AB83">
        <v>717.75429069999996</v>
      </c>
      <c r="AC83">
        <v>834.61429190000001</v>
      </c>
      <c r="AD83">
        <v>95.059746790000005</v>
      </c>
      <c r="AE83">
        <v>22.6635876</v>
      </c>
      <c r="AF83">
        <v>38.776387550000003</v>
      </c>
      <c r="AG83">
        <v>125.0810063</v>
      </c>
      <c r="AH83">
        <v>63.927588129999997</v>
      </c>
      <c r="AI83">
        <v>20.718566689999999</v>
      </c>
      <c r="AJ83">
        <v>15.445272660000001</v>
      </c>
      <c r="AK83">
        <v>41.73543308</v>
      </c>
      <c r="AL83">
        <v>0</v>
      </c>
      <c r="AM83">
        <v>0.21697102900000001</v>
      </c>
      <c r="AN83">
        <v>0</v>
      </c>
      <c r="AO83">
        <v>0.20597491300000001</v>
      </c>
      <c r="AP83">
        <v>0.16668627799999999</v>
      </c>
      <c r="AQ83">
        <v>0</v>
      </c>
      <c r="AR83">
        <v>0.31004013400000002</v>
      </c>
      <c r="AS83">
        <v>0</v>
      </c>
      <c r="AT83">
        <v>0</v>
      </c>
      <c r="AU83">
        <v>0.167915708</v>
      </c>
      <c r="AV83">
        <v>0</v>
      </c>
      <c r="AW83">
        <v>0</v>
      </c>
      <c r="AX83">
        <f t="shared" si="14"/>
        <v>295.34737366384383</v>
      </c>
      <c r="AY83">
        <f t="shared" si="15"/>
        <v>4.1978926999999999E-2</v>
      </c>
      <c r="AZ83">
        <f t="shared" si="16"/>
        <v>7035.6103590700122</v>
      </c>
      <c r="BA83" s="1">
        <f t="shared" si="13"/>
        <v>1.4213407920051204E-4</v>
      </c>
      <c r="BB83" s="1" t="str">
        <f>IF(AZ83&gt;2,"TRUE","FALSE")</f>
        <v>TRUE</v>
      </c>
      <c r="BC83" s="1" t="str">
        <f>IF( AZ83&gt;2, "sponge", IF( BA83&gt;2, "sw", "mixed" ))</f>
        <v>sponge</v>
      </c>
      <c r="BD83">
        <v>11414</v>
      </c>
      <c r="BE83" t="s">
        <v>95</v>
      </c>
      <c r="BF83">
        <v>3</v>
      </c>
    </row>
    <row r="84" spans="1:58" x14ac:dyDescent="0.2">
      <c r="A84" t="s">
        <v>267</v>
      </c>
      <c r="B84" t="s">
        <v>92</v>
      </c>
      <c r="E84" t="s">
        <v>92</v>
      </c>
      <c r="G84" t="s">
        <v>92</v>
      </c>
      <c r="I84" t="s">
        <v>92</v>
      </c>
      <c r="K84">
        <v>0</v>
      </c>
      <c r="L84">
        <v>0</v>
      </c>
      <c r="M84">
        <v>2164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1.82629405</v>
      </c>
      <c r="W84">
        <v>18.862818480000001</v>
      </c>
      <c r="X84">
        <v>4.7651402000000003</v>
      </c>
      <c r="Y84">
        <v>255.64605399999999</v>
      </c>
      <c r="Z84">
        <v>1.2500471660000001</v>
      </c>
      <c r="AA84">
        <v>18.857429920000001</v>
      </c>
      <c r="AB84">
        <v>2.9971130000000001</v>
      </c>
      <c r="AC84">
        <v>222.54369980000001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f t="shared" si="14"/>
        <v>16.46089364425</v>
      </c>
      <c r="AY84">
        <f t="shared" si="15"/>
        <v>0</v>
      </c>
      <c r="AZ84" t="e">
        <f t="shared" si="16"/>
        <v>#DIV/0!</v>
      </c>
      <c r="BA84" s="1">
        <f t="shared" si="13"/>
        <v>0</v>
      </c>
      <c r="BB84" s="1" t="b">
        <v>1</v>
      </c>
      <c r="BC84" s="1" t="s">
        <v>74</v>
      </c>
      <c r="BF84">
        <v>3</v>
      </c>
    </row>
    <row r="85" spans="1:58" x14ac:dyDescent="0.2">
      <c r="A85" t="s">
        <v>268</v>
      </c>
      <c r="B85" t="s">
        <v>153</v>
      </c>
      <c r="C85">
        <v>1</v>
      </c>
      <c r="D85">
        <v>18</v>
      </c>
      <c r="E85" t="s">
        <v>93</v>
      </c>
      <c r="F85">
        <v>279</v>
      </c>
      <c r="G85" t="b">
        <v>1</v>
      </c>
      <c r="H85">
        <v>18</v>
      </c>
      <c r="I85" t="s">
        <v>93</v>
      </c>
      <c r="J85" t="s">
        <v>93</v>
      </c>
      <c r="K85">
        <v>0</v>
      </c>
      <c r="L85">
        <v>0</v>
      </c>
      <c r="M85">
        <v>1122</v>
      </c>
      <c r="N85">
        <v>0</v>
      </c>
      <c r="O85">
        <v>0</v>
      </c>
      <c r="P85">
        <v>0</v>
      </c>
      <c r="Q85">
        <v>0.131005344</v>
      </c>
      <c r="R85">
        <v>0</v>
      </c>
      <c r="S85">
        <v>0</v>
      </c>
      <c r="T85">
        <v>0</v>
      </c>
      <c r="U85">
        <v>0</v>
      </c>
      <c r="V85">
        <v>681.96069609999995</v>
      </c>
      <c r="W85">
        <v>393.99911589999999</v>
      </c>
      <c r="X85">
        <v>98.00804832</v>
      </c>
      <c r="Y85">
        <v>3.9020186739999998</v>
      </c>
      <c r="Z85">
        <v>31804.89745</v>
      </c>
      <c r="AA85">
        <v>2626.577945</v>
      </c>
      <c r="AB85">
        <v>1682.51629</v>
      </c>
      <c r="AC85">
        <v>121.02731470000001</v>
      </c>
      <c r="AD85">
        <v>0</v>
      </c>
      <c r="AE85">
        <v>3.9693349000000003E-2</v>
      </c>
      <c r="AF85">
        <v>6.0694972E-2</v>
      </c>
      <c r="AG85">
        <v>5.0934723000000001E-2</v>
      </c>
      <c r="AH85">
        <v>0.117376746</v>
      </c>
      <c r="AI85">
        <v>0.31808863100000001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3.7455224939999998</v>
      </c>
      <c r="AR85">
        <v>0.14914646100000001</v>
      </c>
      <c r="AS85">
        <v>0</v>
      </c>
      <c r="AT85">
        <v>0</v>
      </c>
      <c r="AU85">
        <v>0.48466048699999997</v>
      </c>
      <c r="AV85">
        <v>0</v>
      </c>
      <c r="AW85">
        <v>0</v>
      </c>
      <c r="AX85">
        <f t="shared" si="14"/>
        <v>1169.2969169191874</v>
      </c>
      <c r="AY85">
        <f t="shared" si="15"/>
        <v>0.12116512174999999</v>
      </c>
      <c r="AZ85">
        <f t="shared" si="16"/>
        <v>9650.4414804435055</v>
      </c>
      <c r="BA85" s="1">
        <f t="shared" si="13"/>
        <v>1.0362220236519615E-4</v>
      </c>
      <c r="BB85" s="1" t="str">
        <f>IF(AZ85&gt;2,"TRUE","FALSE")</f>
        <v>TRUE</v>
      </c>
      <c r="BC85" s="1" t="str">
        <f>IF( AZ85&gt;2, "sponge", IF( BA85&gt;2, "sw", "mixed" ))</f>
        <v>sponge</v>
      </c>
      <c r="BD85">
        <v>15818</v>
      </c>
      <c r="BE85" t="s">
        <v>95</v>
      </c>
      <c r="BF85">
        <v>2</v>
      </c>
    </row>
    <row r="86" spans="1:58" x14ac:dyDescent="0.2">
      <c r="A86" t="s">
        <v>270</v>
      </c>
      <c r="B86" t="s">
        <v>92</v>
      </c>
      <c r="C86">
        <v>1</v>
      </c>
      <c r="D86">
        <v>18</v>
      </c>
      <c r="E86" t="s">
        <v>93</v>
      </c>
      <c r="F86">
        <v>279</v>
      </c>
      <c r="G86" t="b">
        <v>1</v>
      </c>
      <c r="H86">
        <v>18</v>
      </c>
      <c r="I86" t="s">
        <v>93</v>
      </c>
      <c r="J86" t="s">
        <v>93</v>
      </c>
      <c r="K86">
        <v>0</v>
      </c>
      <c r="L86">
        <v>0</v>
      </c>
      <c r="M86">
        <v>1296</v>
      </c>
      <c r="N86">
        <v>0</v>
      </c>
      <c r="O86">
        <v>0</v>
      </c>
      <c r="P86">
        <v>0</v>
      </c>
      <c r="Q86">
        <v>0.18738064300000001</v>
      </c>
      <c r="R86">
        <v>0</v>
      </c>
      <c r="S86">
        <v>0</v>
      </c>
      <c r="T86">
        <v>0</v>
      </c>
      <c r="U86">
        <v>0</v>
      </c>
      <c r="V86">
        <v>190.13983200000001</v>
      </c>
      <c r="W86">
        <v>289.24683750000003</v>
      </c>
      <c r="X86">
        <v>60.314137840000001</v>
      </c>
      <c r="Y86">
        <v>1.8603891669999999</v>
      </c>
      <c r="Z86">
        <v>8574.2454460000008</v>
      </c>
      <c r="AA86">
        <v>2338.2217059999998</v>
      </c>
      <c r="AB86">
        <v>1236.5904009999999</v>
      </c>
      <c r="AC86">
        <v>140.34915509999999</v>
      </c>
      <c r="AD86">
        <v>0</v>
      </c>
      <c r="AE86">
        <v>0</v>
      </c>
      <c r="AF86">
        <v>0</v>
      </c>
      <c r="AG86">
        <v>7.2853372E-2</v>
      </c>
      <c r="AH86">
        <v>0</v>
      </c>
      <c r="AI86">
        <v>0.36397692100000001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.24917798099999999</v>
      </c>
      <c r="AR86">
        <v>0</v>
      </c>
      <c r="AS86">
        <v>0</v>
      </c>
      <c r="AT86">
        <v>0</v>
      </c>
      <c r="AU86">
        <v>0.17330589499999999</v>
      </c>
      <c r="AV86">
        <v>0</v>
      </c>
      <c r="AW86">
        <v>0</v>
      </c>
      <c r="AX86">
        <f t="shared" si="14"/>
        <v>400.99504042262504</v>
      </c>
      <c r="AY86">
        <f t="shared" si="15"/>
        <v>4.3326473749999997E-2</v>
      </c>
      <c r="AZ86">
        <f t="shared" si="16"/>
        <v>9255.1967819127003</v>
      </c>
      <c r="BA86" s="1">
        <f t="shared" si="13"/>
        <v>1.080474055348327E-4</v>
      </c>
      <c r="BB86" s="1" t="str">
        <f>IF(AZ86&gt;2,"TRUE","FALSE")</f>
        <v>TRUE</v>
      </c>
      <c r="BC86" s="1" t="str">
        <f>IF( AZ86&gt;2, "sponge", IF( BA86&gt;2, "sw", "mixed" ))</f>
        <v>sponge</v>
      </c>
      <c r="BD86">
        <v>11059</v>
      </c>
      <c r="BE86" t="s">
        <v>95</v>
      </c>
      <c r="BF86">
        <v>2</v>
      </c>
    </row>
    <row r="87" spans="1:58" x14ac:dyDescent="0.2">
      <c r="A87" t="s">
        <v>271</v>
      </c>
      <c r="B87" t="s">
        <v>92</v>
      </c>
      <c r="E87" t="s">
        <v>92</v>
      </c>
      <c r="G87" t="s">
        <v>92</v>
      </c>
      <c r="I87" t="s">
        <v>92</v>
      </c>
      <c r="K87">
        <v>6.6831799181828</v>
      </c>
      <c r="L87">
        <v>0</v>
      </c>
      <c r="M87">
        <v>4151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6.6444501450000004</v>
      </c>
      <c r="W87">
        <v>0</v>
      </c>
      <c r="X87">
        <v>3.7096118520000001</v>
      </c>
      <c r="Y87">
        <v>0.61889852899999998</v>
      </c>
      <c r="Z87">
        <v>2.9207882430000001</v>
      </c>
      <c r="AA87">
        <v>0</v>
      </c>
      <c r="AB87">
        <v>4.0049159999999997</v>
      </c>
      <c r="AC87">
        <v>1.2045375439999999</v>
      </c>
      <c r="AD87">
        <v>0</v>
      </c>
      <c r="AE87">
        <v>0</v>
      </c>
      <c r="AF87">
        <v>0</v>
      </c>
      <c r="AG87">
        <v>0</v>
      </c>
      <c r="AH87">
        <v>0.195479614</v>
      </c>
      <c r="AI87">
        <v>0</v>
      </c>
      <c r="AJ87">
        <v>0</v>
      </c>
      <c r="AK87">
        <v>0</v>
      </c>
      <c r="AL87">
        <v>7.2568637599999999</v>
      </c>
      <c r="AM87">
        <v>93.866354529999995</v>
      </c>
      <c r="AN87">
        <v>4.8336589319999996</v>
      </c>
      <c r="AO87">
        <v>7.673292</v>
      </c>
      <c r="AP87">
        <v>6.1094960760000001</v>
      </c>
      <c r="AQ87">
        <v>202.3660094</v>
      </c>
      <c r="AR87">
        <v>2.980668004</v>
      </c>
      <c r="AS87">
        <v>2.9365596539999999</v>
      </c>
      <c r="AT87">
        <v>0</v>
      </c>
      <c r="AU87">
        <v>0</v>
      </c>
      <c r="AV87">
        <v>0</v>
      </c>
      <c r="AW87">
        <v>0</v>
      </c>
      <c r="AX87">
        <f t="shared" si="14"/>
        <v>10.85379950884375</v>
      </c>
      <c r="AY87">
        <f t="shared" si="15"/>
        <v>0</v>
      </c>
      <c r="AZ87" t="e">
        <f t="shared" si="16"/>
        <v>#DIV/0!</v>
      </c>
      <c r="BA87" s="1">
        <f t="shared" ref="BA87:BA117" si="17">AY87/AX87</f>
        <v>0</v>
      </c>
      <c r="BB87" s="1" t="b">
        <v>1</v>
      </c>
      <c r="BC87" s="1" t="s">
        <v>74</v>
      </c>
      <c r="BF87">
        <v>3</v>
      </c>
    </row>
    <row r="88" spans="1:58" x14ac:dyDescent="0.2">
      <c r="A88" t="s">
        <v>272</v>
      </c>
      <c r="B88" t="s">
        <v>92</v>
      </c>
      <c r="C88">
        <v>1</v>
      </c>
      <c r="D88">
        <v>3</v>
      </c>
      <c r="E88" t="s">
        <v>93</v>
      </c>
      <c r="F88">
        <v>1860</v>
      </c>
      <c r="G88" t="b">
        <v>1</v>
      </c>
      <c r="H88">
        <v>3</v>
      </c>
      <c r="I88" t="s">
        <v>93</v>
      </c>
      <c r="J88" t="s">
        <v>93</v>
      </c>
      <c r="K88">
        <v>4.4083728064824603</v>
      </c>
      <c r="L88">
        <v>0</v>
      </c>
      <c r="M88">
        <v>1194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162.61220119999999</v>
      </c>
      <c r="W88">
        <v>0</v>
      </c>
      <c r="X88">
        <v>19.797695279999999</v>
      </c>
      <c r="Y88">
        <v>4.9725153070000001</v>
      </c>
      <c r="Z88">
        <v>72.907398959999995</v>
      </c>
      <c r="AA88">
        <v>0</v>
      </c>
      <c r="AB88">
        <v>15.967700730000001</v>
      </c>
      <c r="AC88">
        <v>16.17212718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3.4803357560000001</v>
      </c>
      <c r="AM88">
        <v>27.123494090000001</v>
      </c>
      <c r="AN88">
        <v>2.0874806559999999</v>
      </c>
      <c r="AO88">
        <v>7.0652393910000004</v>
      </c>
      <c r="AP88">
        <v>5.3364098569999996</v>
      </c>
      <c r="AQ88">
        <v>52.448437200000001</v>
      </c>
      <c r="AR88">
        <v>3.3086131449999998</v>
      </c>
      <c r="AS88">
        <v>0.59605061800000003</v>
      </c>
      <c r="AT88">
        <v>0</v>
      </c>
      <c r="AU88">
        <v>0</v>
      </c>
      <c r="AV88">
        <v>0</v>
      </c>
      <c r="AW88">
        <v>0</v>
      </c>
      <c r="AX88">
        <f t="shared" si="14"/>
        <v>12.308615605312498</v>
      </c>
      <c r="AY88">
        <f t="shared" si="15"/>
        <v>0</v>
      </c>
      <c r="AZ88" t="e">
        <f t="shared" si="16"/>
        <v>#DIV/0!</v>
      </c>
      <c r="BA88" s="1">
        <f t="shared" si="17"/>
        <v>0</v>
      </c>
      <c r="BB88" s="1" t="b">
        <v>1</v>
      </c>
      <c r="BC88" s="1" t="s">
        <v>74</v>
      </c>
      <c r="BD88">
        <v>7487</v>
      </c>
      <c r="BE88" t="s">
        <v>95</v>
      </c>
      <c r="BF88">
        <v>2</v>
      </c>
    </row>
    <row r="89" spans="1:58" x14ac:dyDescent="0.2">
      <c r="A89" t="s">
        <v>274</v>
      </c>
      <c r="B89" t="s">
        <v>92</v>
      </c>
      <c r="E89" t="s">
        <v>92</v>
      </c>
      <c r="G89" t="s">
        <v>92</v>
      </c>
      <c r="I89" t="s">
        <v>92</v>
      </c>
      <c r="K89">
        <v>0</v>
      </c>
      <c r="L89">
        <v>0</v>
      </c>
      <c r="M89">
        <v>1646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16.913032309999998</v>
      </c>
      <c r="X89">
        <v>0.253196174</v>
      </c>
      <c r="Y89">
        <v>521.45370679999996</v>
      </c>
      <c r="Z89">
        <v>0</v>
      </c>
      <c r="AA89">
        <v>8.6737728609999998</v>
      </c>
      <c r="AB89">
        <v>0</v>
      </c>
      <c r="AC89">
        <v>1195.2908319999999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f t="shared" si="14"/>
        <v>54.455766879531247</v>
      </c>
      <c r="AY89">
        <f t="shared" si="15"/>
        <v>0</v>
      </c>
      <c r="AZ89" t="e">
        <f t="shared" si="16"/>
        <v>#DIV/0!</v>
      </c>
      <c r="BA89" s="1">
        <f t="shared" si="17"/>
        <v>0</v>
      </c>
      <c r="BB89" s="1" t="b">
        <v>1</v>
      </c>
      <c r="BC89" s="1" t="s">
        <v>74</v>
      </c>
      <c r="BF89">
        <v>2</v>
      </c>
    </row>
    <row r="90" spans="1:58" x14ac:dyDescent="0.2">
      <c r="A90" t="s">
        <v>275</v>
      </c>
      <c r="B90" t="s">
        <v>92</v>
      </c>
      <c r="C90">
        <v>1</v>
      </c>
      <c r="D90">
        <v>7</v>
      </c>
      <c r="E90" t="s">
        <v>93</v>
      </c>
      <c r="F90">
        <v>704</v>
      </c>
      <c r="G90" t="b">
        <v>1</v>
      </c>
      <c r="H90">
        <v>7</v>
      </c>
      <c r="I90" t="s">
        <v>93</v>
      </c>
      <c r="J90" t="s">
        <v>93</v>
      </c>
      <c r="K90">
        <v>0.47730923914697798</v>
      </c>
      <c r="L90">
        <v>0</v>
      </c>
      <c r="M90">
        <v>6503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.84312592799999997</v>
      </c>
      <c r="W90">
        <v>4.3792998880000003</v>
      </c>
      <c r="X90">
        <v>2.9217050800000002</v>
      </c>
      <c r="Y90">
        <v>505.125024</v>
      </c>
      <c r="Z90">
        <v>0.78485069900000004</v>
      </c>
      <c r="AA90">
        <v>3.1488741729999998</v>
      </c>
      <c r="AB90">
        <v>2.8226369720000002</v>
      </c>
      <c r="AC90">
        <v>485.6830708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.72768516500000002</v>
      </c>
      <c r="AM90">
        <v>0</v>
      </c>
      <c r="AN90">
        <v>1.127522677</v>
      </c>
      <c r="AO90">
        <v>5.8797555910000003</v>
      </c>
      <c r="AP90">
        <v>0</v>
      </c>
      <c r="AQ90">
        <v>0</v>
      </c>
      <c r="AR90">
        <v>0.226933313</v>
      </c>
      <c r="AS90">
        <v>1.287792702</v>
      </c>
      <c r="AT90">
        <v>0</v>
      </c>
      <c r="AU90">
        <v>0</v>
      </c>
      <c r="AV90">
        <v>0</v>
      </c>
      <c r="AW90">
        <v>0</v>
      </c>
      <c r="AX90">
        <f t="shared" si="14"/>
        <v>31.717446155875006</v>
      </c>
      <c r="AY90">
        <f t="shared" si="15"/>
        <v>0</v>
      </c>
      <c r="AZ90" t="e">
        <f t="shared" si="16"/>
        <v>#DIV/0!</v>
      </c>
      <c r="BA90" s="1">
        <f t="shared" si="17"/>
        <v>0</v>
      </c>
      <c r="BB90" s="1" t="b">
        <v>1</v>
      </c>
      <c r="BC90" s="1" t="s">
        <v>74</v>
      </c>
      <c r="BD90">
        <v>10396</v>
      </c>
      <c r="BE90" t="s">
        <v>95</v>
      </c>
      <c r="BF90">
        <v>3</v>
      </c>
    </row>
    <row r="91" spans="1:58" x14ac:dyDescent="0.2">
      <c r="A91" t="s">
        <v>276</v>
      </c>
      <c r="B91" t="s">
        <v>92</v>
      </c>
      <c r="C91">
        <v>0.95238095199999995</v>
      </c>
      <c r="D91">
        <v>40</v>
      </c>
      <c r="E91" t="s">
        <v>93</v>
      </c>
      <c r="F91">
        <v>102</v>
      </c>
      <c r="G91" t="s">
        <v>92</v>
      </c>
      <c r="H91">
        <v>42</v>
      </c>
      <c r="I91" t="s">
        <v>93</v>
      </c>
      <c r="J91" t="s">
        <v>93</v>
      </c>
      <c r="K91">
        <v>0</v>
      </c>
      <c r="L91">
        <v>0</v>
      </c>
      <c r="M91">
        <v>1496</v>
      </c>
      <c r="N91">
        <v>0.81763331699999997</v>
      </c>
      <c r="O91">
        <v>0.24339576900000001</v>
      </c>
      <c r="P91">
        <v>0</v>
      </c>
      <c r="Q91">
        <v>0.53525572200000004</v>
      </c>
      <c r="R91">
        <v>0.239199465</v>
      </c>
      <c r="S91">
        <v>0</v>
      </c>
      <c r="T91">
        <v>0.51337896299999997</v>
      </c>
      <c r="U91">
        <v>0.31248089400000001</v>
      </c>
      <c r="V91">
        <v>5730.6767799999998</v>
      </c>
      <c r="W91">
        <v>1102.843791</v>
      </c>
      <c r="X91">
        <v>2136.9708519999999</v>
      </c>
      <c r="Y91">
        <v>2371.7917320000001</v>
      </c>
      <c r="Z91">
        <v>9457.1257060000007</v>
      </c>
      <c r="AA91">
        <v>892.06145360000005</v>
      </c>
      <c r="AB91">
        <v>1309.713978</v>
      </c>
      <c r="AC91">
        <v>956.59283210000001</v>
      </c>
      <c r="AD91">
        <v>8.1092655810000007</v>
      </c>
      <c r="AE91">
        <v>1.9461275179999999</v>
      </c>
      <c r="AF91">
        <v>3.4717869170000002</v>
      </c>
      <c r="AG91">
        <v>11.96614052</v>
      </c>
      <c r="AH91">
        <v>8.1527344209999999</v>
      </c>
      <c r="AI91">
        <v>1.2996321740000001</v>
      </c>
      <c r="AJ91">
        <v>0.66185940700000001</v>
      </c>
      <c r="AK91">
        <v>3.7383425529999998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.35589039099999997</v>
      </c>
      <c r="AR91">
        <v>2.1328155849999999</v>
      </c>
      <c r="AS91">
        <v>0</v>
      </c>
      <c r="AT91">
        <v>0</v>
      </c>
      <c r="AU91">
        <v>0.12376274700000001</v>
      </c>
      <c r="AV91">
        <v>0</v>
      </c>
      <c r="AW91">
        <v>0</v>
      </c>
      <c r="AX91">
        <f t="shared" si="14"/>
        <v>750.0710332467811</v>
      </c>
      <c r="AY91">
        <f t="shared" si="15"/>
        <v>3.0940686750000002E-2</v>
      </c>
      <c r="AZ91">
        <f t="shared" si="16"/>
        <v>24242.223170653477</v>
      </c>
      <c r="BA91" s="1">
        <f t="shared" si="17"/>
        <v>4.1250342139022713E-5</v>
      </c>
      <c r="BB91" s="1" t="str">
        <f>IF(AZ91&gt;2,"TRUE","FALSE")</f>
        <v>TRUE</v>
      </c>
      <c r="BC91" s="1" t="str">
        <f>IF( AZ91&gt;2, "sponge", IF( BA91&gt;2, "sw", "mixed" ))</f>
        <v>sponge</v>
      </c>
      <c r="BD91">
        <v>7743</v>
      </c>
      <c r="BE91" t="s">
        <v>95</v>
      </c>
      <c r="BF91">
        <v>1</v>
      </c>
    </row>
    <row r="92" spans="1:58" x14ac:dyDescent="0.2">
      <c r="A92" t="s">
        <v>277</v>
      </c>
      <c r="B92" t="s">
        <v>92</v>
      </c>
      <c r="C92">
        <v>1</v>
      </c>
      <c r="D92">
        <v>20</v>
      </c>
      <c r="E92" t="s">
        <v>93</v>
      </c>
      <c r="F92">
        <v>252</v>
      </c>
      <c r="G92" t="b">
        <v>1</v>
      </c>
      <c r="H92">
        <v>20</v>
      </c>
      <c r="I92" t="s">
        <v>93</v>
      </c>
      <c r="J92" t="s">
        <v>93</v>
      </c>
      <c r="K92">
        <v>0</v>
      </c>
      <c r="L92">
        <v>0</v>
      </c>
      <c r="M92">
        <v>1734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431.64098489999998</v>
      </c>
      <c r="W92">
        <v>29.639158819999999</v>
      </c>
      <c r="X92">
        <v>40.250877780000003</v>
      </c>
      <c r="Y92">
        <v>0</v>
      </c>
      <c r="Z92">
        <v>463.12644219999999</v>
      </c>
      <c r="AA92">
        <v>16.332549799999999</v>
      </c>
      <c r="AB92">
        <v>17.82544064</v>
      </c>
      <c r="AC92">
        <v>0</v>
      </c>
      <c r="AD92">
        <v>0</v>
      </c>
      <c r="AE92">
        <v>5.1233731999999997E-2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.67457999800000001</v>
      </c>
      <c r="AR92">
        <v>0.192509076</v>
      </c>
      <c r="AS92">
        <v>0</v>
      </c>
      <c r="AT92">
        <v>0</v>
      </c>
      <c r="AU92">
        <v>0</v>
      </c>
      <c r="AV92">
        <v>0</v>
      </c>
      <c r="AW92">
        <v>0</v>
      </c>
      <c r="AX92">
        <f t="shared" si="14"/>
        <v>31.241680529562498</v>
      </c>
      <c r="AY92">
        <f t="shared" si="15"/>
        <v>0</v>
      </c>
      <c r="AZ92" t="e">
        <f t="shared" si="16"/>
        <v>#DIV/0!</v>
      </c>
      <c r="BA92" s="1">
        <f t="shared" si="17"/>
        <v>0</v>
      </c>
      <c r="BB92" s="1" t="b">
        <v>1</v>
      </c>
      <c r="BC92" s="1" t="s">
        <v>74</v>
      </c>
      <c r="BD92">
        <v>12255</v>
      </c>
      <c r="BE92" t="s">
        <v>95</v>
      </c>
      <c r="BF92">
        <v>2</v>
      </c>
    </row>
    <row r="93" spans="1:58" x14ac:dyDescent="0.2">
      <c r="A93" t="s">
        <v>278</v>
      </c>
      <c r="B93" t="s">
        <v>92</v>
      </c>
      <c r="C93">
        <v>1</v>
      </c>
      <c r="D93">
        <v>20</v>
      </c>
      <c r="E93" t="s">
        <v>93</v>
      </c>
      <c r="F93">
        <v>252</v>
      </c>
      <c r="G93" t="b">
        <v>1</v>
      </c>
      <c r="H93">
        <v>20</v>
      </c>
      <c r="I93" t="s">
        <v>93</v>
      </c>
      <c r="J93" t="s">
        <v>93</v>
      </c>
      <c r="K93">
        <v>0</v>
      </c>
      <c r="L93">
        <v>0</v>
      </c>
      <c r="M93">
        <v>1548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341.07944529999997</v>
      </c>
      <c r="W93">
        <v>44.457556160000003</v>
      </c>
      <c r="X93">
        <v>426.5856933</v>
      </c>
      <c r="Y93">
        <v>0.329648846</v>
      </c>
      <c r="Z93">
        <v>329.85896350000002</v>
      </c>
      <c r="AA93">
        <v>30.526461279999999</v>
      </c>
      <c r="AB93">
        <v>197.8363052</v>
      </c>
      <c r="AC93">
        <v>0</v>
      </c>
      <c r="AD93">
        <v>0</v>
      </c>
      <c r="AE93">
        <v>0.105630786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f t="shared" si="14"/>
        <v>42.836865761624999</v>
      </c>
      <c r="AY93">
        <f t="shared" si="15"/>
        <v>0</v>
      </c>
      <c r="AZ93" t="e">
        <f t="shared" si="16"/>
        <v>#DIV/0!</v>
      </c>
      <c r="BA93" s="1">
        <f t="shared" si="17"/>
        <v>0</v>
      </c>
      <c r="BB93" s="1" t="b">
        <v>1</v>
      </c>
      <c r="BC93" s="1" t="s">
        <v>74</v>
      </c>
      <c r="BD93">
        <v>5944</v>
      </c>
      <c r="BE93" t="s">
        <v>95</v>
      </c>
      <c r="BF93">
        <v>3</v>
      </c>
    </row>
    <row r="94" spans="1:58" x14ac:dyDescent="0.2">
      <c r="A94" t="s">
        <v>279</v>
      </c>
      <c r="B94" t="s">
        <v>92</v>
      </c>
      <c r="C94">
        <v>1</v>
      </c>
      <c r="D94">
        <v>20</v>
      </c>
      <c r="E94" t="s">
        <v>93</v>
      </c>
      <c r="F94">
        <v>252</v>
      </c>
      <c r="G94" t="b">
        <v>1</v>
      </c>
      <c r="H94">
        <v>20</v>
      </c>
      <c r="I94" t="s">
        <v>93</v>
      </c>
      <c r="J94" t="s">
        <v>93</v>
      </c>
      <c r="K94">
        <v>0</v>
      </c>
      <c r="L94">
        <v>0</v>
      </c>
      <c r="M94">
        <v>1418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32.839444880000002</v>
      </c>
      <c r="W94">
        <v>6.7055097359999998</v>
      </c>
      <c r="X94">
        <v>284.51593509999998</v>
      </c>
      <c r="Y94">
        <v>0.22693065500000001</v>
      </c>
      <c r="Z94">
        <v>19.891531700000002</v>
      </c>
      <c r="AA94">
        <v>4.9828082079999998</v>
      </c>
      <c r="AB94">
        <v>130.0860778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f t="shared" si="14"/>
        <v>14.976507439968747</v>
      </c>
      <c r="AY94">
        <f t="shared" si="15"/>
        <v>0</v>
      </c>
      <c r="AZ94" t="e">
        <f t="shared" si="16"/>
        <v>#DIV/0!</v>
      </c>
      <c r="BA94" s="1">
        <f t="shared" si="17"/>
        <v>0</v>
      </c>
      <c r="BB94" s="1" t="b">
        <v>1</v>
      </c>
      <c r="BC94" s="1" t="s">
        <v>74</v>
      </c>
      <c r="BD94">
        <v>17269</v>
      </c>
      <c r="BE94" t="s">
        <v>95</v>
      </c>
      <c r="BF94">
        <v>2</v>
      </c>
    </row>
    <row r="95" spans="1:58" x14ac:dyDescent="0.2">
      <c r="A95" t="s">
        <v>280</v>
      </c>
      <c r="B95" t="s">
        <v>92</v>
      </c>
      <c r="C95">
        <v>0.20588235299999999</v>
      </c>
      <c r="D95">
        <v>14</v>
      </c>
      <c r="E95" t="s">
        <v>93</v>
      </c>
      <c r="F95">
        <v>58</v>
      </c>
      <c r="G95" t="s">
        <v>92</v>
      </c>
      <c r="H95">
        <v>68</v>
      </c>
      <c r="I95" t="s">
        <v>93</v>
      </c>
      <c r="J95" t="s">
        <v>93</v>
      </c>
      <c r="K95">
        <v>6.4232446472329503</v>
      </c>
      <c r="L95">
        <v>139.29075104944801</v>
      </c>
      <c r="M95">
        <v>4492</v>
      </c>
      <c r="N95">
        <v>0</v>
      </c>
      <c r="O95">
        <v>0.28728863399999999</v>
      </c>
      <c r="P95">
        <v>3.8608788870000001</v>
      </c>
      <c r="Q95">
        <v>3.1589062889999999</v>
      </c>
      <c r="R95">
        <v>0</v>
      </c>
      <c r="S95">
        <v>0.82245061900000005</v>
      </c>
      <c r="T95">
        <v>1.969367876</v>
      </c>
      <c r="U95">
        <v>3.1350741310000001</v>
      </c>
      <c r="V95">
        <v>0.53445958199999999</v>
      </c>
      <c r="W95">
        <v>0.30174444299999997</v>
      </c>
      <c r="X95">
        <v>0.74083038999999995</v>
      </c>
      <c r="Y95">
        <v>0.59738803100000004</v>
      </c>
      <c r="Z95">
        <v>0</v>
      </c>
      <c r="AA95">
        <v>0.28515414500000003</v>
      </c>
      <c r="AB95">
        <v>0.66269498599999999</v>
      </c>
      <c r="AC95">
        <v>0</v>
      </c>
      <c r="AD95">
        <v>5.5515587149999996</v>
      </c>
      <c r="AE95">
        <v>3.1584893109999999</v>
      </c>
      <c r="AF95">
        <v>2.6343468520000002</v>
      </c>
      <c r="AG95">
        <v>2.4563580599999999</v>
      </c>
      <c r="AH95">
        <v>2.54725432</v>
      </c>
      <c r="AI95">
        <v>1.6874020000000001</v>
      </c>
      <c r="AJ95">
        <v>0.62497285199999997</v>
      </c>
      <c r="AK95">
        <v>2.1432132780000002</v>
      </c>
      <c r="AL95">
        <v>13.71030831</v>
      </c>
      <c r="AM95">
        <v>5.2852290369999997</v>
      </c>
      <c r="AN95">
        <v>2.9780807299999998</v>
      </c>
      <c r="AO95">
        <v>8.4220190509999995</v>
      </c>
      <c r="AP95">
        <v>10.73088649</v>
      </c>
      <c r="AQ95">
        <v>7.5612602569999998</v>
      </c>
      <c r="AR95">
        <v>1.0789018560000001</v>
      </c>
      <c r="AS95">
        <v>0.34013955600000001</v>
      </c>
      <c r="AT95">
        <v>45.918249179999997</v>
      </c>
      <c r="AU95">
        <v>148.71101479999999</v>
      </c>
      <c r="AV95">
        <v>186.3541032</v>
      </c>
      <c r="AW95">
        <v>129.87048730000001</v>
      </c>
      <c r="AX95">
        <f t="shared" si="14"/>
        <v>2.7270830839999998</v>
      </c>
      <c r="AY95">
        <f t="shared" si="15"/>
        <v>127.71346362</v>
      </c>
      <c r="AZ95">
        <f t="shared" si="16"/>
        <v>2.1353136988862754E-2</v>
      </c>
      <c r="BA95" s="1">
        <f t="shared" si="17"/>
        <v>46.831526464780055</v>
      </c>
      <c r="BB95" s="1" t="str">
        <f>IF(AZ95&gt;2,"TRUE","FALSE")</f>
        <v>FALSE</v>
      </c>
      <c r="BC95" s="1" t="str">
        <f>IF( AZ95&gt;2, "sponge", IF( BA95&gt;2, "sw", "mixed" ))</f>
        <v>sw</v>
      </c>
      <c r="BD95">
        <v>6560</v>
      </c>
      <c r="BE95" t="s">
        <v>95</v>
      </c>
      <c r="BF95">
        <v>2</v>
      </c>
    </row>
    <row r="96" spans="1:58" x14ac:dyDescent="0.2">
      <c r="A96" t="s">
        <v>281</v>
      </c>
      <c r="B96" t="s">
        <v>92</v>
      </c>
      <c r="C96">
        <v>5.2631578999999998E-2</v>
      </c>
      <c r="D96">
        <v>1</v>
      </c>
      <c r="E96" t="s">
        <v>93</v>
      </c>
      <c r="F96">
        <v>258</v>
      </c>
      <c r="G96" t="s">
        <v>92</v>
      </c>
      <c r="H96">
        <v>19</v>
      </c>
      <c r="I96" t="s">
        <v>93</v>
      </c>
      <c r="J96" t="s">
        <v>93</v>
      </c>
      <c r="K96">
        <v>529.21134534205896</v>
      </c>
      <c r="L96">
        <v>2207.99855341291</v>
      </c>
      <c r="M96">
        <v>4248</v>
      </c>
      <c r="N96">
        <v>20.902033060000001</v>
      </c>
      <c r="O96">
        <v>61.43423945</v>
      </c>
      <c r="P96">
        <v>121.21923870000001</v>
      </c>
      <c r="Q96">
        <v>131.98335040000001</v>
      </c>
      <c r="R96">
        <v>22.872864069999999</v>
      </c>
      <c r="S96">
        <v>132.75111920000001</v>
      </c>
      <c r="T96">
        <v>360.20545279999999</v>
      </c>
      <c r="U96">
        <v>135.7502451</v>
      </c>
      <c r="V96">
        <v>13.07737363</v>
      </c>
      <c r="W96">
        <v>7.8175115100000001</v>
      </c>
      <c r="X96">
        <v>36.5585308</v>
      </c>
      <c r="Y96">
        <v>13.14313587</v>
      </c>
      <c r="Z96">
        <v>21.78952576</v>
      </c>
      <c r="AA96">
        <v>12.78188441</v>
      </c>
      <c r="AB96">
        <v>26.70720614</v>
      </c>
      <c r="AC96">
        <v>9.9212000600000003</v>
      </c>
      <c r="AD96">
        <v>2294.3242540000001</v>
      </c>
      <c r="AE96">
        <v>750.20001139999999</v>
      </c>
      <c r="AF96">
        <v>655.05487389999996</v>
      </c>
      <c r="AG96">
        <v>591.13229890000002</v>
      </c>
      <c r="AH96">
        <v>878.16826900000001</v>
      </c>
      <c r="AI96">
        <v>534.06342529999995</v>
      </c>
      <c r="AJ96">
        <v>358.40030439999998</v>
      </c>
      <c r="AK96">
        <v>358.55860769999998</v>
      </c>
      <c r="AL96">
        <v>798.71905289999995</v>
      </c>
      <c r="AM96">
        <v>635.73830720000001</v>
      </c>
      <c r="AN96">
        <v>74.583448090000005</v>
      </c>
      <c r="AO96">
        <v>422.68438350000002</v>
      </c>
      <c r="AP96">
        <v>675.53183420000005</v>
      </c>
      <c r="AQ96">
        <v>1186.0805359999999</v>
      </c>
      <c r="AR96">
        <v>40.07916591</v>
      </c>
      <c r="AS96">
        <v>246.32313020000001</v>
      </c>
      <c r="AT96">
        <v>858.08462940000004</v>
      </c>
      <c r="AU96">
        <v>1176.2421690000001</v>
      </c>
      <c r="AV96">
        <v>3399.2305889999998</v>
      </c>
      <c r="AW96">
        <v>3239.754938</v>
      </c>
      <c r="AX96">
        <f t="shared" si="14"/>
        <v>363.3924004237499</v>
      </c>
      <c r="AY96">
        <f t="shared" si="15"/>
        <v>2168.32808135</v>
      </c>
      <c r="AZ96">
        <f t="shared" si="16"/>
        <v>0.16759105946619571</v>
      </c>
      <c r="BA96" s="1">
        <f t="shared" si="17"/>
        <v>5.966905413601177</v>
      </c>
      <c r="BB96" s="1" t="str">
        <f>IF(AZ96&gt;2,"TRUE","FALSE")</f>
        <v>FALSE</v>
      </c>
      <c r="BC96" s="1" t="str">
        <f>IF( AZ96&gt;2, "sponge", IF( BA96&gt;2, "sw", "mixed" ))</f>
        <v>sw</v>
      </c>
      <c r="BD96">
        <v>7976</v>
      </c>
      <c r="BE96" t="s">
        <v>95</v>
      </c>
      <c r="BF96">
        <v>2</v>
      </c>
    </row>
    <row r="97" spans="1:58" x14ac:dyDescent="0.2">
      <c r="A97" t="s">
        <v>283</v>
      </c>
      <c r="B97" t="s">
        <v>92</v>
      </c>
      <c r="C97">
        <v>0.20588235299999999</v>
      </c>
      <c r="D97">
        <v>14</v>
      </c>
      <c r="E97" t="s">
        <v>93</v>
      </c>
      <c r="F97">
        <v>58</v>
      </c>
      <c r="G97" t="s">
        <v>92</v>
      </c>
      <c r="H97">
        <v>68</v>
      </c>
      <c r="I97" t="s">
        <v>93</v>
      </c>
      <c r="J97" t="s">
        <v>93</v>
      </c>
      <c r="K97">
        <v>21.482623212499099</v>
      </c>
      <c r="L97">
        <v>159.52556598896899</v>
      </c>
      <c r="M97">
        <v>5596</v>
      </c>
      <c r="N97">
        <v>0.39371484899999998</v>
      </c>
      <c r="O97">
        <v>1.4064279390000001</v>
      </c>
      <c r="P97">
        <v>4.1089171799999997</v>
      </c>
      <c r="Q97">
        <v>2.706286881</v>
      </c>
      <c r="R97">
        <v>0.34554504899999999</v>
      </c>
      <c r="S97">
        <v>3.5230347420000001</v>
      </c>
      <c r="T97">
        <v>8.3432462259999998</v>
      </c>
      <c r="U97">
        <v>2.7084398109999999</v>
      </c>
      <c r="V97">
        <v>0.32705735600000002</v>
      </c>
      <c r="W97">
        <v>0</v>
      </c>
      <c r="X97">
        <v>2.266719852</v>
      </c>
      <c r="Y97">
        <v>0</v>
      </c>
      <c r="Z97">
        <v>0</v>
      </c>
      <c r="AA97">
        <v>0.34899462599999997</v>
      </c>
      <c r="AB97">
        <v>0.40552976699999999</v>
      </c>
      <c r="AC97">
        <v>0.71148616899999995</v>
      </c>
      <c r="AD97">
        <v>5.6229889609999999</v>
      </c>
      <c r="AE97">
        <v>5.0370119009999996</v>
      </c>
      <c r="AF97">
        <v>2.6867716650000002</v>
      </c>
      <c r="AG97">
        <v>3.6075467630000002</v>
      </c>
      <c r="AH97">
        <v>1.558767569</v>
      </c>
      <c r="AI97">
        <v>1.5019480489999999</v>
      </c>
      <c r="AJ97">
        <v>1.147338221</v>
      </c>
      <c r="AK97">
        <v>2.1601482380000001</v>
      </c>
      <c r="AL97">
        <v>38.420992310000003</v>
      </c>
      <c r="AM97">
        <v>21.253607599999999</v>
      </c>
      <c r="AN97">
        <v>2.9158521780000002</v>
      </c>
      <c r="AO97">
        <v>21.711638820000001</v>
      </c>
      <c r="AP97">
        <v>30.17114917</v>
      </c>
      <c r="AQ97">
        <v>40.101012109999999</v>
      </c>
      <c r="AR97">
        <v>1.980670572</v>
      </c>
      <c r="AS97">
        <v>5.8280628400000003</v>
      </c>
      <c r="AT97">
        <v>38.77257694</v>
      </c>
      <c r="AU97">
        <v>152.68356069999999</v>
      </c>
      <c r="AV97">
        <v>266.66364700000003</v>
      </c>
      <c r="AW97">
        <v>166.36757130000001</v>
      </c>
      <c r="AX97">
        <f t="shared" si="14"/>
        <v>6.6656533566874998</v>
      </c>
      <c r="AY97">
        <f t="shared" si="15"/>
        <v>156.12183898500001</v>
      </c>
      <c r="AZ97">
        <f t="shared" si="16"/>
        <v>4.2695201389012123E-2</v>
      </c>
      <c r="BA97" s="1">
        <f t="shared" si="17"/>
        <v>23.421835884754866</v>
      </c>
      <c r="BB97" s="1" t="str">
        <f>IF(AZ97&gt;2,"TRUE","FALSE")</f>
        <v>FALSE</v>
      </c>
      <c r="BC97" s="1" t="str">
        <f>IF( AZ97&gt;2, "sponge", IF( BA97&gt;2, "sw", "mixed" ))</f>
        <v>sw</v>
      </c>
      <c r="BD97">
        <v>5360</v>
      </c>
      <c r="BE97" t="s">
        <v>95</v>
      </c>
      <c r="BF97">
        <v>2</v>
      </c>
    </row>
    <row r="98" spans="1:58" x14ac:dyDescent="0.2">
      <c r="A98" t="s">
        <v>285</v>
      </c>
      <c r="B98" t="s">
        <v>92</v>
      </c>
      <c r="E98" t="s">
        <v>92</v>
      </c>
      <c r="G98" t="s">
        <v>92</v>
      </c>
      <c r="I98" t="s">
        <v>92</v>
      </c>
      <c r="K98">
        <v>0</v>
      </c>
      <c r="L98">
        <v>0</v>
      </c>
      <c r="M98">
        <v>1273</v>
      </c>
      <c r="N98">
        <v>6.7777221999999998E-2</v>
      </c>
      <c r="O98">
        <v>0</v>
      </c>
      <c r="P98">
        <v>0</v>
      </c>
      <c r="Q98">
        <v>0.19966365599999999</v>
      </c>
      <c r="R98">
        <v>0</v>
      </c>
      <c r="S98">
        <v>0</v>
      </c>
      <c r="T98">
        <v>0</v>
      </c>
      <c r="U98">
        <v>7.7708747999999994E-2</v>
      </c>
      <c r="V98">
        <v>2.8151134000000001E-2</v>
      </c>
      <c r="W98">
        <v>3673.185039</v>
      </c>
      <c r="X98">
        <v>0.23412676800000001</v>
      </c>
      <c r="Y98">
        <v>0.125862843</v>
      </c>
      <c r="Z98">
        <v>0.10482153</v>
      </c>
      <c r="AA98">
        <v>2742.7740509999999</v>
      </c>
      <c r="AB98">
        <v>6.9811136999999995E-2</v>
      </c>
      <c r="AC98">
        <v>6.1240458999999997E-2</v>
      </c>
      <c r="AD98">
        <v>0</v>
      </c>
      <c r="AE98">
        <v>8.0661535000000006E-2</v>
      </c>
      <c r="AF98">
        <v>0</v>
      </c>
      <c r="AG98">
        <v>0</v>
      </c>
      <c r="AH98">
        <v>0</v>
      </c>
      <c r="AI98">
        <v>0.12927867300000001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9.1657109E-2</v>
      </c>
      <c r="AQ98">
        <v>0</v>
      </c>
      <c r="AR98">
        <v>0</v>
      </c>
      <c r="AS98">
        <v>0.42998114500000001</v>
      </c>
      <c r="AT98">
        <v>0</v>
      </c>
      <c r="AU98">
        <v>0</v>
      </c>
      <c r="AV98">
        <v>0</v>
      </c>
      <c r="AW98">
        <v>0.15970173200000001</v>
      </c>
      <c r="AX98">
        <f t="shared" si="14"/>
        <v>200.55186974871876</v>
      </c>
      <c r="AY98">
        <f t="shared" si="15"/>
        <v>3.9925433000000003E-2</v>
      </c>
      <c r="AZ98">
        <f t="shared" si="16"/>
        <v>5023.1607944920406</v>
      </c>
      <c r="BA98" s="1">
        <f t="shared" si="17"/>
        <v>1.9907783981283511E-4</v>
      </c>
      <c r="BB98" s="1" t="str">
        <f>IF(AZ98&gt;2,"TRUE","FALSE")</f>
        <v>TRUE</v>
      </c>
      <c r="BC98" s="1" t="str">
        <f>IF( AZ98&gt;2, "sponge", IF( BA98&gt;2, "sw", "mixed" ))</f>
        <v>sponge</v>
      </c>
      <c r="BF98">
        <v>3</v>
      </c>
    </row>
    <row r="99" spans="1:58" x14ac:dyDescent="0.2">
      <c r="A99" t="s">
        <v>287</v>
      </c>
      <c r="B99" t="s">
        <v>92</v>
      </c>
      <c r="C99">
        <v>1</v>
      </c>
      <c r="D99">
        <v>14</v>
      </c>
      <c r="E99" t="s">
        <v>93</v>
      </c>
      <c r="F99">
        <v>354</v>
      </c>
      <c r="G99" t="b">
        <v>1</v>
      </c>
      <c r="H99">
        <v>14</v>
      </c>
      <c r="I99" t="s">
        <v>93</v>
      </c>
      <c r="J99" t="s">
        <v>93</v>
      </c>
      <c r="K99">
        <v>0</v>
      </c>
      <c r="L99">
        <v>0</v>
      </c>
      <c r="M99">
        <v>6994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125.4018671</v>
      </c>
      <c r="AE99">
        <v>1790.20946</v>
      </c>
      <c r="AF99">
        <v>0.12386441400000001</v>
      </c>
      <c r="AG99">
        <v>0.20789199899999999</v>
      </c>
      <c r="AH99">
        <v>103.3609996</v>
      </c>
      <c r="AI99">
        <v>1608.0629739999999</v>
      </c>
      <c r="AJ99">
        <v>0</v>
      </c>
      <c r="AK99">
        <v>0.21339909200000001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f t="shared" si="14"/>
        <v>113.36188925640624</v>
      </c>
      <c r="AY99">
        <f t="shared" si="15"/>
        <v>0</v>
      </c>
      <c r="AZ99" t="e">
        <f t="shared" si="16"/>
        <v>#DIV/0!</v>
      </c>
      <c r="BA99" s="1">
        <f t="shared" si="17"/>
        <v>0</v>
      </c>
      <c r="BB99" s="1" t="b">
        <v>1</v>
      </c>
      <c r="BC99" s="1" t="s">
        <v>74</v>
      </c>
      <c r="BD99">
        <v>7751</v>
      </c>
      <c r="BE99" t="s">
        <v>95</v>
      </c>
      <c r="BF99">
        <v>3</v>
      </c>
    </row>
    <row r="100" spans="1:58" x14ac:dyDescent="0.2">
      <c r="A100" t="s">
        <v>289</v>
      </c>
      <c r="B100" t="s">
        <v>169</v>
      </c>
      <c r="C100">
        <v>1</v>
      </c>
      <c r="D100">
        <v>6</v>
      </c>
      <c r="E100" t="s">
        <v>93</v>
      </c>
      <c r="F100">
        <v>861</v>
      </c>
      <c r="G100" t="b">
        <v>1</v>
      </c>
      <c r="H100">
        <v>6</v>
      </c>
      <c r="I100" t="s">
        <v>93</v>
      </c>
      <c r="J100" t="s">
        <v>93</v>
      </c>
      <c r="K100">
        <v>0</v>
      </c>
      <c r="L100">
        <v>0</v>
      </c>
      <c r="M100">
        <v>2857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7.3578350000000001E-2</v>
      </c>
      <c r="AD100">
        <v>47.634661520000002</v>
      </c>
      <c r="AE100">
        <v>6.8807604429999998</v>
      </c>
      <c r="AF100">
        <v>7.4834945450000001</v>
      </c>
      <c r="AG100">
        <v>125.2908485</v>
      </c>
      <c r="AH100">
        <v>991.98876059999998</v>
      </c>
      <c r="AI100">
        <v>5.8246490020000001</v>
      </c>
      <c r="AJ100">
        <v>2.5707932109999998</v>
      </c>
      <c r="AK100">
        <v>82.718774809999999</v>
      </c>
      <c r="AL100">
        <v>0</v>
      </c>
      <c r="AM100">
        <v>0</v>
      </c>
      <c r="AN100">
        <v>0</v>
      </c>
      <c r="AO100">
        <v>0</v>
      </c>
      <c r="AP100">
        <v>7.3415286999999996E-2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f t="shared" si="14"/>
        <v>39.704366758374995</v>
      </c>
      <c r="AY100">
        <f t="shared" si="15"/>
        <v>0</v>
      </c>
      <c r="AZ100" t="e">
        <f t="shared" si="16"/>
        <v>#DIV/0!</v>
      </c>
      <c r="BA100" s="1">
        <f t="shared" si="17"/>
        <v>0</v>
      </c>
      <c r="BB100" s="1" t="b">
        <v>1</v>
      </c>
      <c r="BC100" s="1" t="s">
        <v>74</v>
      </c>
      <c r="BD100">
        <v>25915</v>
      </c>
      <c r="BE100" t="s">
        <v>95</v>
      </c>
      <c r="BF100">
        <v>2</v>
      </c>
    </row>
    <row r="101" spans="1:58" x14ac:dyDescent="0.2">
      <c r="A101" t="s">
        <v>293</v>
      </c>
      <c r="B101" t="s">
        <v>92</v>
      </c>
      <c r="E101" t="s">
        <v>92</v>
      </c>
      <c r="G101" t="s">
        <v>92</v>
      </c>
      <c r="I101" t="s">
        <v>92</v>
      </c>
      <c r="K101">
        <v>0</v>
      </c>
      <c r="L101">
        <v>0</v>
      </c>
      <c r="M101">
        <v>154</v>
      </c>
      <c r="N101">
        <v>0</v>
      </c>
      <c r="O101">
        <v>329.2739704</v>
      </c>
      <c r="P101">
        <v>0.166217329</v>
      </c>
      <c r="Q101">
        <v>0</v>
      </c>
      <c r="R101">
        <v>0</v>
      </c>
      <c r="S101">
        <v>429.89152469999999</v>
      </c>
      <c r="T101">
        <v>0.150003521</v>
      </c>
      <c r="U101">
        <v>0</v>
      </c>
      <c r="V101">
        <v>0.132303957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.98087981899999999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f t="shared" si="14"/>
        <v>23.7685906164375</v>
      </c>
      <c r="AY101">
        <f t="shared" si="15"/>
        <v>0</v>
      </c>
      <c r="AZ101" t="e">
        <f t="shared" si="16"/>
        <v>#DIV/0!</v>
      </c>
      <c r="BA101" s="1">
        <f t="shared" si="17"/>
        <v>0</v>
      </c>
      <c r="BB101" s="1" t="b">
        <v>1</v>
      </c>
      <c r="BC101" s="1" t="s">
        <v>74</v>
      </c>
      <c r="BF101">
        <v>3</v>
      </c>
    </row>
    <row r="102" spans="1:58" x14ac:dyDescent="0.2">
      <c r="A102" t="s">
        <v>306</v>
      </c>
      <c r="B102" t="s">
        <v>92</v>
      </c>
      <c r="E102" t="s">
        <v>92</v>
      </c>
      <c r="G102" t="s">
        <v>92</v>
      </c>
      <c r="I102" t="s">
        <v>92</v>
      </c>
      <c r="K102">
        <v>25.487112786692201</v>
      </c>
      <c r="L102">
        <v>5.0058199740297598</v>
      </c>
      <c r="M102">
        <v>6003</v>
      </c>
      <c r="N102">
        <v>13.08205742</v>
      </c>
      <c r="O102">
        <v>20.227161250000002</v>
      </c>
      <c r="P102">
        <v>72.950767940000006</v>
      </c>
      <c r="Q102">
        <v>56.944488360000001</v>
      </c>
      <c r="R102">
        <v>10.62467899</v>
      </c>
      <c r="S102">
        <v>28.453991070000001</v>
      </c>
      <c r="T102">
        <v>115.6705077</v>
      </c>
      <c r="U102">
        <v>51.265225790000002</v>
      </c>
      <c r="V102">
        <v>0.64878883399999998</v>
      </c>
      <c r="W102">
        <v>0</v>
      </c>
      <c r="X102">
        <v>0.449652791</v>
      </c>
      <c r="Y102">
        <v>0</v>
      </c>
      <c r="Z102">
        <v>0</v>
      </c>
      <c r="AA102">
        <v>0</v>
      </c>
      <c r="AB102">
        <v>0.80445579300000003</v>
      </c>
      <c r="AC102">
        <v>0</v>
      </c>
      <c r="AD102">
        <v>25.329810250000001</v>
      </c>
      <c r="AE102">
        <v>23.237209119999999</v>
      </c>
      <c r="AF102">
        <v>15.63405451</v>
      </c>
      <c r="AG102">
        <v>18.487230759999999</v>
      </c>
      <c r="AH102">
        <v>10.307172680000001</v>
      </c>
      <c r="AI102">
        <v>7.076165306</v>
      </c>
      <c r="AJ102">
        <v>9.1039716760000005</v>
      </c>
      <c r="AK102">
        <v>8.1111202210000002</v>
      </c>
      <c r="AL102">
        <v>39.352512310000002</v>
      </c>
      <c r="AM102">
        <v>22.913650260000001</v>
      </c>
      <c r="AN102">
        <v>11.38768694</v>
      </c>
      <c r="AO102">
        <v>28.060575310000001</v>
      </c>
      <c r="AP102">
        <v>42.599818239999998</v>
      </c>
      <c r="AQ102">
        <v>51.75784943</v>
      </c>
      <c r="AR102">
        <v>7.85817488</v>
      </c>
      <c r="AS102">
        <v>18.374082009999999</v>
      </c>
      <c r="AT102">
        <v>1.728399375</v>
      </c>
      <c r="AU102">
        <v>0.35466134300000002</v>
      </c>
      <c r="AV102">
        <v>8.2832405730000005</v>
      </c>
      <c r="AW102">
        <v>26.684256269999999</v>
      </c>
      <c r="AX102">
        <f t="shared" si="14"/>
        <v>22.209776870031252</v>
      </c>
      <c r="AY102">
        <f t="shared" si="15"/>
        <v>9.2626393902499995</v>
      </c>
      <c r="AZ102">
        <f t="shared" si="16"/>
        <v>2.3977805822182403</v>
      </c>
      <c r="BA102" s="1">
        <f t="shared" si="17"/>
        <v>0.41705233890703947</v>
      </c>
      <c r="BB102" s="1" t="str">
        <f t="shared" ref="BB102:BB126" si="18">IF(AZ102&gt;2,"TRUE","FALSE")</f>
        <v>TRUE</v>
      </c>
      <c r="BC102" s="1" t="str">
        <f t="shared" ref="BC102:BC126" si="19">IF( AZ102&gt;2, "sponge", IF( BA102&gt;2, "sw", "mixed" ))</f>
        <v>sponge</v>
      </c>
      <c r="BF102">
        <v>1</v>
      </c>
    </row>
    <row r="103" spans="1:58" x14ac:dyDescent="0.2">
      <c r="A103" t="s">
        <v>307</v>
      </c>
      <c r="B103" t="s">
        <v>92</v>
      </c>
      <c r="C103">
        <v>0.44897959199999998</v>
      </c>
      <c r="D103">
        <v>22</v>
      </c>
      <c r="E103" t="s">
        <v>93</v>
      </c>
      <c r="F103">
        <v>78</v>
      </c>
      <c r="G103" t="s">
        <v>92</v>
      </c>
      <c r="H103">
        <v>49</v>
      </c>
      <c r="I103" t="s">
        <v>93</v>
      </c>
      <c r="J103" t="s">
        <v>93</v>
      </c>
      <c r="K103">
        <v>76.462740460743504</v>
      </c>
      <c r="L103">
        <v>114.26017884653</v>
      </c>
      <c r="M103">
        <v>5075</v>
      </c>
      <c r="N103">
        <v>7.3235586460000004</v>
      </c>
      <c r="O103">
        <v>10.39740462</v>
      </c>
      <c r="P103">
        <v>24.888966920000001</v>
      </c>
      <c r="Q103">
        <v>10.510573409999999</v>
      </c>
      <c r="R103">
        <v>4.6146468140000003</v>
      </c>
      <c r="S103">
        <v>8.8817055650000007</v>
      </c>
      <c r="T103">
        <v>37.671065830000003</v>
      </c>
      <c r="U103">
        <v>16.793387259999999</v>
      </c>
      <c r="V103">
        <v>4.3677494250000004</v>
      </c>
      <c r="W103">
        <v>20.784333409999999</v>
      </c>
      <c r="X103">
        <v>35.460712200000003</v>
      </c>
      <c r="Y103">
        <v>18.48192478</v>
      </c>
      <c r="Z103">
        <v>11.471530899999999</v>
      </c>
      <c r="AA103">
        <v>14.647960940000001</v>
      </c>
      <c r="AB103">
        <v>17.601103340000002</v>
      </c>
      <c r="AC103">
        <v>16.627934450000001</v>
      </c>
      <c r="AD103">
        <v>811.72250440000005</v>
      </c>
      <c r="AE103">
        <v>79.670915710000003</v>
      </c>
      <c r="AF103">
        <v>108.6681751</v>
      </c>
      <c r="AG103">
        <v>181.6699514</v>
      </c>
      <c r="AH103">
        <v>429.38897489999999</v>
      </c>
      <c r="AI103">
        <v>55.696906009999999</v>
      </c>
      <c r="AJ103">
        <v>55.634707370000001</v>
      </c>
      <c r="AK103">
        <v>83.306273590000004</v>
      </c>
      <c r="AL103">
        <v>156.17400549999999</v>
      </c>
      <c r="AM103">
        <v>107.3197246</v>
      </c>
      <c r="AN103">
        <v>14.25493136</v>
      </c>
      <c r="AO103">
        <v>45.605756319999998</v>
      </c>
      <c r="AP103">
        <v>148.64256950000001</v>
      </c>
      <c r="AQ103">
        <v>195.4316121</v>
      </c>
      <c r="AR103">
        <v>10.076663</v>
      </c>
      <c r="AS103">
        <v>26.208724360000001</v>
      </c>
      <c r="AT103">
        <v>142.53927239999999</v>
      </c>
      <c r="AU103">
        <v>60.202547889999998</v>
      </c>
      <c r="AV103">
        <v>85.981085320000005</v>
      </c>
      <c r="AW103">
        <v>217.69503309999999</v>
      </c>
      <c r="AX103">
        <f t="shared" si="14"/>
        <v>86.562404804062481</v>
      </c>
      <c r="AY103">
        <f t="shared" si="15"/>
        <v>126.6044846775</v>
      </c>
      <c r="AZ103">
        <f t="shared" si="16"/>
        <v>0.68372305313325332</v>
      </c>
      <c r="BA103" s="1">
        <f t="shared" si="17"/>
        <v>1.4625804928141077</v>
      </c>
      <c r="BB103" s="1" t="str">
        <f t="shared" si="18"/>
        <v>FALSE</v>
      </c>
      <c r="BC103" s="1" t="str">
        <f t="shared" si="19"/>
        <v>mixed</v>
      </c>
      <c r="BD103">
        <v>5619</v>
      </c>
      <c r="BE103" t="s">
        <v>95</v>
      </c>
      <c r="BF103">
        <v>2</v>
      </c>
    </row>
    <row r="104" spans="1:58" x14ac:dyDescent="0.2">
      <c r="A104" t="s">
        <v>308</v>
      </c>
      <c r="B104" t="s">
        <v>92</v>
      </c>
      <c r="C104">
        <v>7.3298428999999998E-2</v>
      </c>
      <c r="D104">
        <v>14</v>
      </c>
      <c r="E104" t="s">
        <v>93</v>
      </c>
      <c r="F104">
        <v>12</v>
      </c>
      <c r="G104" t="s">
        <v>92</v>
      </c>
      <c r="H104">
        <v>191</v>
      </c>
      <c r="I104" t="s">
        <v>93</v>
      </c>
      <c r="J104" t="s">
        <v>93</v>
      </c>
      <c r="K104">
        <v>517.73553291457904</v>
      </c>
      <c r="L104">
        <v>196.274618190458</v>
      </c>
      <c r="M104">
        <v>7047</v>
      </c>
      <c r="N104">
        <v>44.474857589999999</v>
      </c>
      <c r="O104">
        <v>75.883748729999994</v>
      </c>
      <c r="P104">
        <v>147.2298433</v>
      </c>
      <c r="Q104">
        <v>223.87190860000001</v>
      </c>
      <c r="R104">
        <v>36.884862800000001</v>
      </c>
      <c r="S104">
        <v>76.281817860000004</v>
      </c>
      <c r="T104">
        <v>249.307984</v>
      </c>
      <c r="U104">
        <v>234.96012110000001</v>
      </c>
      <c r="V104">
        <v>3.6436668349999999</v>
      </c>
      <c r="W104">
        <v>7.5587799880000004</v>
      </c>
      <c r="X104">
        <v>26.662445649999999</v>
      </c>
      <c r="Y104">
        <v>8.8083548460000003</v>
      </c>
      <c r="Z104">
        <v>12.22634105</v>
      </c>
      <c r="AA104">
        <v>8.4090700439999999</v>
      </c>
      <c r="AB104">
        <v>17.231094680000002</v>
      </c>
      <c r="AC104">
        <v>8.9403492070000006</v>
      </c>
      <c r="AD104">
        <v>1526.5313329999999</v>
      </c>
      <c r="AE104">
        <v>717.88585460000002</v>
      </c>
      <c r="AF104">
        <v>633.55170239999995</v>
      </c>
      <c r="AG104">
        <v>674.75377019999996</v>
      </c>
      <c r="AH104">
        <v>815.25271810000004</v>
      </c>
      <c r="AI104">
        <v>511.51901609999999</v>
      </c>
      <c r="AJ104">
        <v>350.47056509999999</v>
      </c>
      <c r="AK104">
        <v>423.90791030000003</v>
      </c>
      <c r="AL104">
        <v>631.31177860000003</v>
      </c>
      <c r="AM104">
        <v>553.40745079999999</v>
      </c>
      <c r="AN104">
        <v>92.166185999999996</v>
      </c>
      <c r="AO104">
        <v>482.06361500000003</v>
      </c>
      <c r="AP104">
        <v>564.93661559999998</v>
      </c>
      <c r="AQ104">
        <v>1102.1038759999999</v>
      </c>
      <c r="AR104">
        <v>48.009602829999999</v>
      </c>
      <c r="AS104">
        <v>146.14426169999999</v>
      </c>
      <c r="AT104">
        <v>60.498656689999997</v>
      </c>
      <c r="AU104">
        <v>103.48177269999999</v>
      </c>
      <c r="AV104">
        <v>329.18088890000001</v>
      </c>
      <c r="AW104">
        <v>289.06746370000002</v>
      </c>
      <c r="AX104">
        <f t="shared" si="14"/>
        <v>326.76223445656245</v>
      </c>
      <c r="AY104">
        <f t="shared" si="15"/>
        <v>195.5571954975</v>
      </c>
      <c r="AZ104">
        <f t="shared" si="16"/>
        <v>1.6709292318560569</v>
      </c>
      <c r="BA104" s="1">
        <f t="shared" si="17"/>
        <v>0.59846939112388786</v>
      </c>
      <c r="BB104" s="1" t="str">
        <f t="shared" si="18"/>
        <v>FALSE</v>
      </c>
      <c r="BC104" s="1" t="str">
        <f t="shared" si="19"/>
        <v>mixed</v>
      </c>
      <c r="BD104">
        <v>10344</v>
      </c>
      <c r="BE104" t="s">
        <v>95</v>
      </c>
      <c r="BF104">
        <v>2</v>
      </c>
    </row>
    <row r="105" spans="1:58" x14ac:dyDescent="0.2">
      <c r="A105" t="s">
        <v>309</v>
      </c>
      <c r="B105" t="s">
        <v>92</v>
      </c>
      <c r="C105">
        <v>7.3298428999999998E-2</v>
      </c>
      <c r="D105">
        <v>14</v>
      </c>
      <c r="E105" t="s">
        <v>93</v>
      </c>
      <c r="F105">
        <v>12</v>
      </c>
      <c r="G105" t="s">
        <v>92</v>
      </c>
      <c r="H105">
        <v>191</v>
      </c>
      <c r="I105" t="s">
        <v>93</v>
      </c>
      <c r="J105" t="s">
        <v>93</v>
      </c>
      <c r="K105">
        <v>118.089592168612</v>
      </c>
      <c r="L105">
        <v>158.44730350635001</v>
      </c>
      <c r="M105">
        <v>4529</v>
      </c>
      <c r="N105">
        <v>9.1229102169999994</v>
      </c>
      <c r="O105">
        <v>14.339095840000001</v>
      </c>
      <c r="P105">
        <v>40.559126460000002</v>
      </c>
      <c r="Q105">
        <v>47.30001961</v>
      </c>
      <c r="R105">
        <v>9.7682352659999996</v>
      </c>
      <c r="S105">
        <v>25.42301101</v>
      </c>
      <c r="T105">
        <v>84.547203440000004</v>
      </c>
      <c r="U105">
        <v>55.645644490000002</v>
      </c>
      <c r="V105">
        <v>5.3048556160000002</v>
      </c>
      <c r="W105">
        <v>4.1074394940000003</v>
      </c>
      <c r="X105">
        <v>20.37892072</v>
      </c>
      <c r="Y105">
        <v>15.416598609999999</v>
      </c>
      <c r="Z105">
        <v>12.5571226</v>
      </c>
      <c r="AA105">
        <v>5.8224107719999996</v>
      </c>
      <c r="AB105">
        <v>13.155349190000001</v>
      </c>
      <c r="AC105">
        <v>7.4187473580000001</v>
      </c>
      <c r="AD105">
        <v>433.00482979999998</v>
      </c>
      <c r="AE105">
        <v>193.1488234</v>
      </c>
      <c r="AF105">
        <v>172.1590487</v>
      </c>
      <c r="AG105">
        <v>161.33213620000001</v>
      </c>
      <c r="AH105">
        <v>214.46523740000001</v>
      </c>
      <c r="AI105">
        <v>120.5895726</v>
      </c>
      <c r="AJ105">
        <v>87.022849660000006</v>
      </c>
      <c r="AK105">
        <v>96.960938569999996</v>
      </c>
      <c r="AL105">
        <v>156.68695880000001</v>
      </c>
      <c r="AM105">
        <v>123.97524970000001</v>
      </c>
      <c r="AN105">
        <v>19.7625499</v>
      </c>
      <c r="AO105">
        <v>112.2039346</v>
      </c>
      <c r="AP105">
        <v>151.66502779999999</v>
      </c>
      <c r="AQ105">
        <v>248.50014210000001</v>
      </c>
      <c r="AR105">
        <v>10.60680734</v>
      </c>
      <c r="AS105">
        <v>36.076084739999999</v>
      </c>
      <c r="AT105">
        <v>197.8528622</v>
      </c>
      <c r="AU105">
        <v>470.77917109999999</v>
      </c>
      <c r="AV105">
        <v>119.0417448</v>
      </c>
      <c r="AW105">
        <v>101.1748813</v>
      </c>
      <c r="AX105">
        <f t="shared" si="14"/>
        <v>84.657090062593781</v>
      </c>
      <c r="AY105">
        <f t="shared" si="15"/>
        <v>222.21216484999999</v>
      </c>
      <c r="AZ105">
        <f t="shared" si="16"/>
        <v>0.38097414747630898</v>
      </c>
      <c r="BA105" s="1">
        <f t="shared" si="17"/>
        <v>2.6248500236152781</v>
      </c>
      <c r="BB105" s="1" t="str">
        <f t="shared" si="18"/>
        <v>FALSE</v>
      </c>
      <c r="BC105" s="1" t="str">
        <f t="shared" si="19"/>
        <v>sw</v>
      </c>
      <c r="BD105">
        <v>5783</v>
      </c>
      <c r="BE105" t="s">
        <v>95</v>
      </c>
      <c r="BF105">
        <v>2</v>
      </c>
    </row>
    <row r="106" spans="1:58" x14ac:dyDescent="0.2">
      <c r="A106" t="s">
        <v>310</v>
      </c>
      <c r="B106" t="s">
        <v>92</v>
      </c>
      <c r="C106">
        <v>7.3298428999999998E-2</v>
      </c>
      <c r="D106">
        <v>14</v>
      </c>
      <c r="E106" t="s">
        <v>93</v>
      </c>
      <c r="F106">
        <v>12</v>
      </c>
      <c r="G106" t="s">
        <v>92</v>
      </c>
      <c r="H106">
        <v>191</v>
      </c>
      <c r="I106" t="s">
        <v>93</v>
      </c>
      <c r="J106" t="s">
        <v>93</v>
      </c>
      <c r="K106">
        <v>332.53564904858399</v>
      </c>
      <c r="L106">
        <v>290.58134069093302</v>
      </c>
      <c r="M106">
        <v>2478</v>
      </c>
      <c r="N106">
        <v>29.559039869999999</v>
      </c>
      <c r="O106">
        <v>52.795391899999998</v>
      </c>
      <c r="P106">
        <v>94.673389279999995</v>
      </c>
      <c r="Q106">
        <v>129.51515789999999</v>
      </c>
      <c r="R106">
        <v>23.079952509999998</v>
      </c>
      <c r="S106">
        <v>66.450704970000004</v>
      </c>
      <c r="T106">
        <v>197.564288</v>
      </c>
      <c r="U106">
        <v>160.1028402</v>
      </c>
      <c r="V106">
        <v>5.5882829589999998</v>
      </c>
      <c r="W106">
        <v>6.6924772240000001</v>
      </c>
      <c r="X106">
        <v>16.196361469999999</v>
      </c>
      <c r="Y106">
        <v>9.2747492640000004</v>
      </c>
      <c r="Z106">
        <v>15.448457700000001</v>
      </c>
      <c r="AA106">
        <v>4.5175115779999997</v>
      </c>
      <c r="AB106">
        <v>14.068184889999999</v>
      </c>
      <c r="AC106">
        <v>11.420067789999999</v>
      </c>
      <c r="AD106">
        <v>1117.022256</v>
      </c>
      <c r="AE106">
        <v>482.66852870000002</v>
      </c>
      <c r="AF106">
        <v>470.20580469999999</v>
      </c>
      <c r="AG106">
        <v>474.91234320000001</v>
      </c>
      <c r="AH106">
        <v>576.44150920000004</v>
      </c>
      <c r="AI106">
        <v>342.1748723</v>
      </c>
      <c r="AJ106">
        <v>212.6743012</v>
      </c>
      <c r="AK106">
        <v>262.20116839999997</v>
      </c>
      <c r="AL106">
        <v>462.50134489999999</v>
      </c>
      <c r="AM106">
        <v>365.06473829999999</v>
      </c>
      <c r="AN106">
        <v>55.483439130000001</v>
      </c>
      <c r="AO106">
        <v>300.00655979999999</v>
      </c>
      <c r="AP106">
        <v>397.53005810000002</v>
      </c>
      <c r="AQ106">
        <v>738.1610531</v>
      </c>
      <c r="AR106">
        <v>29.17092705</v>
      </c>
      <c r="AS106">
        <v>102.3835835</v>
      </c>
      <c r="AT106">
        <v>134.43781519999999</v>
      </c>
      <c r="AU106">
        <v>282.71182099999999</v>
      </c>
      <c r="AV106">
        <v>388.56865620000002</v>
      </c>
      <c r="AW106">
        <v>298.45086040000001</v>
      </c>
      <c r="AX106">
        <f t="shared" si="14"/>
        <v>225.79841703390619</v>
      </c>
      <c r="AY106">
        <f t="shared" si="15"/>
        <v>276.04228820000003</v>
      </c>
      <c r="AZ106">
        <f t="shared" si="16"/>
        <v>0.81798487654293461</v>
      </c>
      <c r="BA106" s="1">
        <f t="shared" si="17"/>
        <v>1.2225164898235277</v>
      </c>
      <c r="BB106" s="1" t="str">
        <f t="shared" si="18"/>
        <v>FALSE</v>
      </c>
      <c r="BC106" s="1" t="str">
        <f t="shared" si="19"/>
        <v>mixed</v>
      </c>
      <c r="BD106">
        <v>5176</v>
      </c>
      <c r="BE106" t="s">
        <v>95</v>
      </c>
      <c r="BF106">
        <v>2</v>
      </c>
    </row>
    <row r="107" spans="1:58" x14ac:dyDescent="0.2">
      <c r="A107" t="s">
        <v>311</v>
      </c>
      <c r="B107" t="s">
        <v>92</v>
      </c>
      <c r="C107">
        <v>0.66666666699999999</v>
      </c>
      <c r="D107">
        <v>4</v>
      </c>
      <c r="E107" t="s">
        <v>93</v>
      </c>
      <c r="F107">
        <v>763</v>
      </c>
      <c r="G107" t="s">
        <v>92</v>
      </c>
      <c r="H107">
        <v>6</v>
      </c>
      <c r="I107" t="s">
        <v>93</v>
      </c>
      <c r="J107" t="s">
        <v>93</v>
      </c>
      <c r="K107">
        <v>94.014994109610299</v>
      </c>
      <c r="L107">
        <v>160.436378277014</v>
      </c>
      <c r="M107">
        <v>6443</v>
      </c>
      <c r="N107">
        <v>1.3163121200000001</v>
      </c>
      <c r="O107">
        <v>0.23510646700000001</v>
      </c>
      <c r="P107">
        <v>2.197983641</v>
      </c>
      <c r="Q107">
        <v>1.5510797350000001</v>
      </c>
      <c r="R107">
        <v>0.231053076</v>
      </c>
      <c r="S107">
        <v>0.67306338099999996</v>
      </c>
      <c r="T107">
        <v>3.719211558</v>
      </c>
      <c r="U107">
        <v>1.8110326080000001</v>
      </c>
      <c r="V107">
        <v>0</v>
      </c>
      <c r="W107">
        <v>0</v>
      </c>
      <c r="X107">
        <v>0.30313419200000002</v>
      </c>
      <c r="Y107">
        <v>0.24444021199999999</v>
      </c>
      <c r="Z107">
        <v>0.203575545</v>
      </c>
      <c r="AA107">
        <v>0.46671936000000003</v>
      </c>
      <c r="AB107">
        <v>0.54232523799999999</v>
      </c>
      <c r="AC107">
        <v>0.23787212199999999</v>
      </c>
      <c r="AD107">
        <v>20.36603204</v>
      </c>
      <c r="AE107">
        <v>46.839557820000003</v>
      </c>
      <c r="AF107">
        <v>9.2222588289999994</v>
      </c>
      <c r="AG107">
        <v>12.06115934</v>
      </c>
      <c r="AH107">
        <v>12.970716169999999</v>
      </c>
      <c r="AI107">
        <v>23.098821780000002</v>
      </c>
      <c r="AJ107">
        <v>3.0687289760000001</v>
      </c>
      <c r="AK107">
        <v>8.8728073470000002</v>
      </c>
      <c r="AL107">
        <v>204.37200859999999</v>
      </c>
      <c r="AM107">
        <v>99.017040440000002</v>
      </c>
      <c r="AN107">
        <v>5.1180189790000004</v>
      </c>
      <c r="AO107">
        <v>89.012947780000005</v>
      </c>
      <c r="AP107">
        <v>130.42105359999999</v>
      </c>
      <c r="AQ107">
        <v>168.44723730000001</v>
      </c>
      <c r="AR107">
        <v>2.9431121820000001</v>
      </c>
      <c r="AS107">
        <v>10.1600568</v>
      </c>
      <c r="AT107">
        <v>67.581795510000006</v>
      </c>
      <c r="AU107">
        <v>108.3102823</v>
      </c>
      <c r="AV107">
        <v>296.15307360000003</v>
      </c>
      <c r="AW107">
        <v>212.56247429999999</v>
      </c>
      <c r="AX107">
        <f t="shared" si="14"/>
        <v>26.8663896011875</v>
      </c>
      <c r="AY107">
        <f t="shared" si="15"/>
        <v>171.15190642749999</v>
      </c>
      <c r="AZ107">
        <f t="shared" si="16"/>
        <v>0.15697394298419989</v>
      </c>
      <c r="BA107" s="1">
        <f t="shared" si="17"/>
        <v>6.3704840497040607</v>
      </c>
      <c r="BB107" s="1" t="str">
        <f t="shared" si="18"/>
        <v>FALSE</v>
      </c>
      <c r="BC107" s="1" t="str">
        <f t="shared" si="19"/>
        <v>sw</v>
      </c>
      <c r="BD107">
        <v>8016</v>
      </c>
      <c r="BE107" t="s">
        <v>95</v>
      </c>
      <c r="BF107">
        <v>3</v>
      </c>
    </row>
    <row r="108" spans="1:58" x14ac:dyDescent="0.2">
      <c r="A108" t="s">
        <v>312</v>
      </c>
      <c r="B108" t="s">
        <v>92</v>
      </c>
      <c r="C108">
        <v>0.75</v>
      </c>
      <c r="D108">
        <v>3</v>
      </c>
      <c r="E108" t="s">
        <v>93</v>
      </c>
      <c r="F108">
        <v>1070</v>
      </c>
      <c r="G108" t="s">
        <v>92</v>
      </c>
      <c r="H108">
        <v>4</v>
      </c>
      <c r="I108" t="s">
        <v>93</v>
      </c>
      <c r="J108" t="s">
        <v>93</v>
      </c>
      <c r="K108">
        <v>163.22283517136199</v>
      </c>
      <c r="L108">
        <v>63.183281337250598</v>
      </c>
      <c r="M108">
        <v>6290</v>
      </c>
      <c r="N108">
        <v>1.0721312059999999</v>
      </c>
      <c r="O108">
        <v>0.31915553600000002</v>
      </c>
      <c r="P108">
        <v>5.5945290649999997</v>
      </c>
      <c r="Q108">
        <v>1.0527904450000001</v>
      </c>
      <c r="R108">
        <v>0.31365308400000003</v>
      </c>
      <c r="S108">
        <v>0.91367926499999996</v>
      </c>
      <c r="T108">
        <v>3.702457785</v>
      </c>
      <c r="U108">
        <v>2.048721054</v>
      </c>
      <c r="V108">
        <v>6.0858699940000003</v>
      </c>
      <c r="W108">
        <v>3.0169334370000001</v>
      </c>
      <c r="X108">
        <v>3.292021922</v>
      </c>
      <c r="Y108">
        <v>1.4932171620000001</v>
      </c>
      <c r="Z108">
        <v>12.159510450000001</v>
      </c>
      <c r="AA108">
        <v>2.6926664100000002</v>
      </c>
      <c r="AB108">
        <v>1.4724061319999999</v>
      </c>
      <c r="AC108">
        <v>0.96872968599999998</v>
      </c>
      <c r="AD108">
        <v>51.040170750000001</v>
      </c>
      <c r="AE108">
        <v>10.20752946</v>
      </c>
      <c r="AF108">
        <v>16.096060019999999</v>
      </c>
      <c r="AG108">
        <v>24.0136559</v>
      </c>
      <c r="AH108">
        <v>29.084089219999999</v>
      </c>
      <c r="AI108">
        <v>12.44035208</v>
      </c>
      <c r="AJ108">
        <v>5.0336509500000002</v>
      </c>
      <c r="AK108">
        <v>14.42572444</v>
      </c>
      <c r="AL108">
        <v>253.94649949999999</v>
      </c>
      <c r="AM108">
        <v>377.87181980000003</v>
      </c>
      <c r="AN108">
        <v>77.086144529999999</v>
      </c>
      <c r="AO108">
        <v>189.51310509999999</v>
      </c>
      <c r="AP108">
        <v>136.93256529999999</v>
      </c>
      <c r="AQ108">
        <v>335.29910289999998</v>
      </c>
      <c r="AR108">
        <v>10.787191460000001</v>
      </c>
      <c r="AS108">
        <v>27.206556320000001</v>
      </c>
      <c r="AT108">
        <v>39.543904410000003</v>
      </c>
      <c r="AU108">
        <v>86.822658270000005</v>
      </c>
      <c r="AV108">
        <v>112.1385684</v>
      </c>
      <c r="AW108">
        <v>31.437594749999999</v>
      </c>
      <c r="AX108">
        <f t="shared" si="14"/>
        <v>50.536959073843754</v>
      </c>
      <c r="AY108">
        <f t="shared" si="15"/>
        <v>67.485681457500007</v>
      </c>
      <c r="AZ108">
        <f t="shared" si="16"/>
        <v>0.74885454191745948</v>
      </c>
      <c r="BA108" s="1">
        <f t="shared" si="17"/>
        <v>1.335372818116956</v>
      </c>
      <c r="BB108" s="1" t="str">
        <f t="shared" si="18"/>
        <v>FALSE</v>
      </c>
      <c r="BC108" s="1" t="str">
        <f t="shared" si="19"/>
        <v>mixed</v>
      </c>
      <c r="BD108">
        <v>5905</v>
      </c>
      <c r="BE108" t="s">
        <v>95</v>
      </c>
      <c r="BF108">
        <v>2</v>
      </c>
    </row>
    <row r="109" spans="1:58" x14ac:dyDescent="0.2">
      <c r="A109" t="s">
        <v>313</v>
      </c>
      <c r="B109" t="s">
        <v>92</v>
      </c>
      <c r="C109">
        <v>0.75</v>
      </c>
      <c r="D109">
        <v>3</v>
      </c>
      <c r="E109" t="s">
        <v>93</v>
      </c>
      <c r="F109">
        <v>1070</v>
      </c>
      <c r="G109" t="s">
        <v>92</v>
      </c>
      <c r="H109">
        <v>4</v>
      </c>
      <c r="I109" t="s">
        <v>93</v>
      </c>
      <c r="J109" t="s">
        <v>93</v>
      </c>
      <c r="K109">
        <v>77.802479521461905</v>
      </c>
      <c r="L109">
        <v>130.16095064151099</v>
      </c>
      <c r="M109">
        <v>5854</v>
      </c>
      <c r="N109">
        <v>0.54558210699999998</v>
      </c>
      <c r="O109">
        <v>0.97446403199999998</v>
      </c>
      <c r="P109">
        <v>3.9856921559999998</v>
      </c>
      <c r="Q109">
        <v>1.60722016</v>
      </c>
      <c r="R109">
        <v>0.47883181499999999</v>
      </c>
      <c r="S109">
        <v>0</v>
      </c>
      <c r="T109">
        <v>1.156147874</v>
      </c>
      <c r="U109">
        <v>2.0329636980000001</v>
      </c>
      <c r="V109">
        <v>1.0197289860000001</v>
      </c>
      <c r="W109">
        <v>0.25587429499999997</v>
      </c>
      <c r="X109">
        <v>0.62821191300000001</v>
      </c>
      <c r="Y109">
        <v>0.75986274899999995</v>
      </c>
      <c r="Z109">
        <v>2.0039665119999999</v>
      </c>
      <c r="AA109">
        <v>0.24180599699999999</v>
      </c>
      <c r="AB109">
        <v>0.84293157399999996</v>
      </c>
      <c r="AC109">
        <v>0</v>
      </c>
      <c r="AD109">
        <v>16.395538739999999</v>
      </c>
      <c r="AE109">
        <v>42.041926609999997</v>
      </c>
      <c r="AF109">
        <v>8.8114255840000002</v>
      </c>
      <c r="AG109">
        <v>8.4359515169999995</v>
      </c>
      <c r="AH109">
        <v>17.520239409999999</v>
      </c>
      <c r="AI109">
        <v>23.804789329999998</v>
      </c>
      <c r="AJ109">
        <v>2.914816509</v>
      </c>
      <c r="AK109">
        <v>6.0936668049999998</v>
      </c>
      <c r="AL109">
        <v>163.09157010000001</v>
      </c>
      <c r="AM109">
        <v>87.074714470000004</v>
      </c>
      <c r="AN109">
        <v>5.5557990039999998</v>
      </c>
      <c r="AO109">
        <v>68.530244569999994</v>
      </c>
      <c r="AP109">
        <v>103.2929178</v>
      </c>
      <c r="AQ109">
        <v>115.769037</v>
      </c>
      <c r="AR109">
        <v>1.2198545629999999</v>
      </c>
      <c r="AS109">
        <v>9.9509286859999992</v>
      </c>
      <c r="AT109">
        <v>61.878082839999998</v>
      </c>
      <c r="AU109">
        <v>107.7710192</v>
      </c>
      <c r="AV109">
        <v>236.83826740000001</v>
      </c>
      <c r="AW109">
        <v>152.5508821</v>
      </c>
      <c r="AX109">
        <f t="shared" si="14"/>
        <v>21.782397017687497</v>
      </c>
      <c r="AY109">
        <f t="shared" si="15"/>
        <v>139.75956288500001</v>
      </c>
      <c r="AZ109">
        <f t="shared" si="16"/>
        <v>0.15585621883785486</v>
      </c>
      <c r="BA109" s="1">
        <f t="shared" si="17"/>
        <v>6.4161700280971843</v>
      </c>
      <c r="BB109" s="1" t="str">
        <f t="shared" si="18"/>
        <v>FALSE</v>
      </c>
      <c r="BC109" s="1" t="str">
        <f t="shared" si="19"/>
        <v>sw</v>
      </c>
      <c r="BD109">
        <v>7736</v>
      </c>
      <c r="BE109" t="s">
        <v>95</v>
      </c>
      <c r="BF109">
        <v>2</v>
      </c>
    </row>
    <row r="110" spans="1:58" x14ac:dyDescent="0.2">
      <c r="A110" t="s">
        <v>315</v>
      </c>
      <c r="B110" t="s">
        <v>92</v>
      </c>
      <c r="C110">
        <v>0.40789473700000001</v>
      </c>
      <c r="D110">
        <v>31</v>
      </c>
      <c r="E110" t="s">
        <v>314</v>
      </c>
      <c r="F110">
        <v>51</v>
      </c>
      <c r="G110" t="s">
        <v>92</v>
      </c>
      <c r="H110">
        <v>76</v>
      </c>
      <c r="I110" t="s">
        <v>150</v>
      </c>
      <c r="J110" t="s">
        <v>93</v>
      </c>
      <c r="K110">
        <v>7.4710953124623698</v>
      </c>
      <c r="L110">
        <v>9.3058037095261099</v>
      </c>
      <c r="M110">
        <v>5710</v>
      </c>
      <c r="N110">
        <v>0.39555981099999998</v>
      </c>
      <c r="O110">
        <v>0.70650925499999995</v>
      </c>
      <c r="P110">
        <v>2.4769030270000001</v>
      </c>
      <c r="Q110">
        <v>1.5536963640000001</v>
      </c>
      <c r="R110">
        <v>0</v>
      </c>
      <c r="S110">
        <v>1.516947346</v>
      </c>
      <c r="T110">
        <v>2.23529146</v>
      </c>
      <c r="U110">
        <v>2.2676097140000002</v>
      </c>
      <c r="V110">
        <v>2.7930146489999998</v>
      </c>
      <c r="W110">
        <v>18.551485929999998</v>
      </c>
      <c r="X110">
        <v>14.347253220000001</v>
      </c>
      <c r="Y110">
        <v>8.0801350200000002</v>
      </c>
      <c r="Z110">
        <v>7.9528399030000001</v>
      </c>
      <c r="AA110">
        <v>15.95366623</v>
      </c>
      <c r="AB110">
        <v>16.500918819999999</v>
      </c>
      <c r="AC110">
        <v>8.399137563</v>
      </c>
      <c r="AD110">
        <v>425.11272120000001</v>
      </c>
      <c r="AE110">
        <v>26.47996492</v>
      </c>
      <c r="AF110">
        <v>41.750131840000002</v>
      </c>
      <c r="AG110">
        <v>70.978848830000004</v>
      </c>
      <c r="AH110">
        <v>219.25008130000001</v>
      </c>
      <c r="AI110">
        <v>23.012040020000001</v>
      </c>
      <c r="AJ110">
        <v>38.231703860000003</v>
      </c>
      <c r="AK110">
        <v>48.055995609999997</v>
      </c>
      <c r="AL110">
        <v>27.09950173</v>
      </c>
      <c r="AM110">
        <v>7.8914010210000001</v>
      </c>
      <c r="AN110">
        <v>0.73237899100000003</v>
      </c>
      <c r="AO110">
        <v>7.0507896040000002</v>
      </c>
      <c r="AP110">
        <v>23.180171720000001</v>
      </c>
      <c r="AQ110">
        <v>27.634071639999998</v>
      </c>
      <c r="AR110">
        <v>0</v>
      </c>
      <c r="AS110">
        <v>1.672963814</v>
      </c>
      <c r="AT110">
        <v>5.2522606679999999</v>
      </c>
      <c r="AU110">
        <v>3.772107573</v>
      </c>
      <c r="AV110">
        <v>13.887511480000001</v>
      </c>
      <c r="AW110">
        <v>13.35934675</v>
      </c>
      <c r="AX110">
        <f t="shared" si="14"/>
        <v>34.120741700375007</v>
      </c>
      <c r="AY110">
        <f t="shared" si="15"/>
        <v>9.0678066177499996</v>
      </c>
      <c r="AZ110">
        <f t="shared" si="16"/>
        <v>3.7628439973107199</v>
      </c>
      <c r="BA110" s="1">
        <f t="shared" si="17"/>
        <v>0.26575643335591204</v>
      </c>
      <c r="BB110" s="1" t="str">
        <f t="shared" si="18"/>
        <v>TRUE</v>
      </c>
      <c r="BC110" s="1" t="str">
        <f t="shared" si="19"/>
        <v>sponge</v>
      </c>
      <c r="BD110">
        <v>5335</v>
      </c>
      <c r="BE110" t="s">
        <v>95</v>
      </c>
      <c r="BF110">
        <v>2</v>
      </c>
    </row>
    <row r="111" spans="1:58" x14ac:dyDescent="0.2">
      <c r="A111" t="s">
        <v>316</v>
      </c>
      <c r="B111" t="s">
        <v>92</v>
      </c>
      <c r="C111">
        <v>0.21428571399999999</v>
      </c>
      <c r="D111">
        <v>3</v>
      </c>
      <c r="E111" t="s">
        <v>93</v>
      </c>
      <c r="F111">
        <v>366</v>
      </c>
      <c r="G111" t="s">
        <v>92</v>
      </c>
      <c r="H111">
        <v>14</v>
      </c>
      <c r="I111" t="s">
        <v>93</v>
      </c>
      <c r="J111" t="s">
        <v>93</v>
      </c>
      <c r="K111">
        <v>25.157855416469499</v>
      </c>
      <c r="L111">
        <v>70.414072061347596</v>
      </c>
      <c r="M111">
        <v>6002</v>
      </c>
      <c r="N111">
        <v>0.388854172</v>
      </c>
      <c r="O111">
        <v>4.1671938920000002</v>
      </c>
      <c r="P111">
        <v>7.3047416539999999</v>
      </c>
      <c r="Q111">
        <v>12.60070082</v>
      </c>
      <c r="R111">
        <v>0.34127906000000002</v>
      </c>
      <c r="S111">
        <v>5.4678493340000003</v>
      </c>
      <c r="T111">
        <v>14.283088190000001</v>
      </c>
      <c r="U111">
        <v>7.5791731340000004</v>
      </c>
      <c r="V111">
        <v>0</v>
      </c>
      <c r="W111">
        <v>1.8236996029999999</v>
      </c>
      <c r="X111">
        <v>1.7909885249999999</v>
      </c>
      <c r="Y111">
        <v>1.4442106079999999</v>
      </c>
      <c r="Z111">
        <v>0.60138624399999996</v>
      </c>
      <c r="AA111">
        <v>0.68937210000000004</v>
      </c>
      <c r="AB111">
        <v>2.4031393620000001</v>
      </c>
      <c r="AC111">
        <v>0.70270238900000004</v>
      </c>
      <c r="AD111">
        <v>75.667382309999994</v>
      </c>
      <c r="AE111">
        <v>28.229248439999999</v>
      </c>
      <c r="AF111">
        <v>22.644067369999998</v>
      </c>
      <c r="AG111">
        <v>25.831816329999999</v>
      </c>
      <c r="AH111">
        <v>28.224597960000001</v>
      </c>
      <c r="AI111">
        <v>11.49639247</v>
      </c>
      <c r="AJ111">
        <v>9.6319751920000005</v>
      </c>
      <c r="AK111">
        <v>12.343704219999999</v>
      </c>
      <c r="AL111">
        <v>36.862468810000003</v>
      </c>
      <c r="AM111">
        <v>43.351427200000003</v>
      </c>
      <c r="AN111">
        <v>5.7597080050000002</v>
      </c>
      <c r="AO111">
        <v>25.775633070000001</v>
      </c>
      <c r="AP111">
        <v>24.540077759999999</v>
      </c>
      <c r="AQ111">
        <v>51.28461188</v>
      </c>
      <c r="AR111">
        <v>2.1735753870000001</v>
      </c>
      <c r="AS111">
        <v>4.1115081770000002</v>
      </c>
      <c r="AT111">
        <v>30.97933738</v>
      </c>
      <c r="AU111">
        <v>46.970049029999998</v>
      </c>
      <c r="AV111">
        <v>93.858095090000006</v>
      </c>
      <c r="AW111">
        <v>229.36719629999999</v>
      </c>
      <c r="AX111">
        <f t="shared" si="14"/>
        <v>14.672392927125001</v>
      </c>
      <c r="AY111">
        <f t="shared" si="15"/>
        <v>100.29366945</v>
      </c>
      <c r="AZ111">
        <f t="shared" si="16"/>
        <v>0.14629430758279033</v>
      </c>
      <c r="BA111" s="1">
        <f t="shared" si="17"/>
        <v>6.8355359584588333</v>
      </c>
      <c r="BB111" s="1" t="str">
        <f t="shared" si="18"/>
        <v>FALSE</v>
      </c>
      <c r="BC111" s="1" t="str">
        <f t="shared" si="19"/>
        <v>sw</v>
      </c>
      <c r="BD111">
        <v>5427</v>
      </c>
      <c r="BE111" t="s">
        <v>95</v>
      </c>
      <c r="BF111">
        <v>2</v>
      </c>
    </row>
    <row r="112" spans="1:58" x14ac:dyDescent="0.2">
      <c r="A112" t="s">
        <v>317</v>
      </c>
      <c r="B112" t="s">
        <v>92</v>
      </c>
      <c r="C112">
        <v>0.08</v>
      </c>
      <c r="D112">
        <v>4</v>
      </c>
      <c r="E112" t="s">
        <v>93</v>
      </c>
      <c r="F112">
        <v>75</v>
      </c>
      <c r="G112" t="s">
        <v>92</v>
      </c>
      <c r="H112">
        <v>50</v>
      </c>
      <c r="I112" t="s">
        <v>93</v>
      </c>
      <c r="J112" t="s">
        <v>93</v>
      </c>
      <c r="K112">
        <v>129.72821502268499</v>
      </c>
      <c r="L112">
        <v>1366.2307350362701</v>
      </c>
      <c r="M112">
        <v>6549</v>
      </c>
      <c r="N112">
        <v>10.328463149999999</v>
      </c>
      <c r="O112">
        <v>29.885217000000001</v>
      </c>
      <c r="P112">
        <v>46.350001550000002</v>
      </c>
      <c r="Q112">
        <v>70.589310789999999</v>
      </c>
      <c r="R112">
        <v>12.872026590000001</v>
      </c>
      <c r="S112">
        <v>57.30104274</v>
      </c>
      <c r="T112">
        <v>130.93372160000001</v>
      </c>
      <c r="U112">
        <v>66.077871819999999</v>
      </c>
      <c r="V112">
        <v>4.2899065930000004</v>
      </c>
      <c r="W112">
        <v>8.5254029140000007</v>
      </c>
      <c r="X112">
        <v>21.644778280000001</v>
      </c>
      <c r="Y112">
        <v>5.3704108049999997</v>
      </c>
      <c r="Z112">
        <v>8.7854724439999998</v>
      </c>
      <c r="AA112">
        <v>8.0566652849999993</v>
      </c>
      <c r="AB112">
        <v>10.000103660000001</v>
      </c>
      <c r="AC112">
        <v>6.3459886150000004</v>
      </c>
      <c r="AD112">
        <v>565.94628</v>
      </c>
      <c r="AE112">
        <v>135.08779559999999</v>
      </c>
      <c r="AF112">
        <v>161.82907549999999</v>
      </c>
      <c r="AG112">
        <v>156.46827719999999</v>
      </c>
      <c r="AH112">
        <v>231.71968949999999</v>
      </c>
      <c r="AI112">
        <v>103.2309947</v>
      </c>
      <c r="AJ112">
        <v>71.835172490000005</v>
      </c>
      <c r="AK112">
        <v>86.621001890000002</v>
      </c>
      <c r="AL112">
        <v>210.13930490000001</v>
      </c>
      <c r="AM112">
        <v>172.5991789</v>
      </c>
      <c r="AN112">
        <v>21.800390499999999</v>
      </c>
      <c r="AO112">
        <v>101.7170091</v>
      </c>
      <c r="AP112">
        <v>157.7394209</v>
      </c>
      <c r="AQ112">
        <v>319.64137269999998</v>
      </c>
      <c r="AR112">
        <v>18.936403240000001</v>
      </c>
      <c r="AS112">
        <v>45.211658759999999</v>
      </c>
      <c r="AT112">
        <v>664.22340599999995</v>
      </c>
      <c r="AU112">
        <v>751.36477409999998</v>
      </c>
      <c r="AV112">
        <v>1981.0966960000001</v>
      </c>
      <c r="AW112">
        <v>2863.2930649999998</v>
      </c>
      <c r="AX112">
        <f t="shared" si="14"/>
        <v>95.55873155362498</v>
      </c>
      <c r="AY112">
        <f t="shared" si="15"/>
        <v>1564.994485275</v>
      </c>
      <c r="AZ112">
        <f t="shared" si="16"/>
        <v>6.1060107529282093E-2</v>
      </c>
      <c r="BA112" s="1">
        <f t="shared" si="17"/>
        <v>16.377304928924964</v>
      </c>
      <c r="BB112" s="1" t="str">
        <f t="shared" si="18"/>
        <v>FALSE</v>
      </c>
      <c r="BC112" s="1" t="str">
        <f t="shared" si="19"/>
        <v>sw</v>
      </c>
      <c r="BD112">
        <v>5108</v>
      </c>
      <c r="BE112" t="s">
        <v>95</v>
      </c>
      <c r="BF112">
        <v>2</v>
      </c>
    </row>
    <row r="113" spans="1:58" x14ac:dyDescent="0.2">
      <c r="A113" t="s">
        <v>318</v>
      </c>
      <c r="B113" t="s">
        <v>92</v>
      </c>
      <c r="C113">
        <v>0.19354838699999999</v>
      </c>
      <c r="D113">
        <v>6</v>
      </c>
      <c r="E113" t="s">
        <v>93</v>
      </c>
      <c r="F113">
        <v>160</v>
      </c>
      <c r="G113" t="s">
        <v>92</v>
      </c>
      <c r="H113">
        <v>31</v>
      </c>
      <c r="I113" t="s">
        <v>93</v>
      </c>
      <c r="J113" t="s">
        <v>93</v>
      </c>
      <c r="K113">
        <v>142.98098405251</v>
      </c>
      <c r="L113">
        <v>159.53408864362601</v>
      </c>
      <c r="M113">
        <v>2439</v>
      </c>
      <c r="N113">
        <v>10.8110225</v>
      </c>
      <c r="O113">
        <v>14.803998999999999</v>
      </c>
      <c r="P113">
        <v>31.59151078</v>
      </c>
      <c r="Q113">
        <v>25.83225826</v>
      </c>
      <c r="R113">
        <v>9.330188368</v>
      </c>
      <c r="S113">
        <v>20.49946933</v>
      </c>
      <c r="T113">
        <v>58.037991499999997</v>
      </c>
      <c r="U113">
        <v>41.730446729999997</v>
      </c>
      <c r="V113">
        <v>8.8309954210000008</v>
      </c>
      <c r="W113">
        <v>51.209989360000002</v>
      </c>
      <c r="X113">
        <v>85.063926670000001</v>
      </c>
      <c r="Y113">
        <v>34.129463749999999</v>
      </c>
      <c r="Z113">
        <v>23.407850419999999</v>
      </c>
      <c r="AA113">
        <v>34.658694429999997</v>
      </c>
      <c r="AB113">
        <v>42.314704409999997</v>
      </c>
      <c r="AC113">
        <v>38.747808900000003</v>
      </c>
      <c r="AD113">
        <v>1901.5003919999999</v>
      </c>
      <c r="AE113">
        <v>148.17546060000001</v>
      </c>
      <c r="AF113">
        <v>250.8387645</v>
      </c>
      <c r="AG113">
        <v>446.7316659</v>
      </c>
      <c r="AH113">
        <v>885.05488109999999</v>
      </c>
      <c r="AI113">
        <v>120.4610553</v>
      </c>
      <c r="AJ113">
        <v>150.34780660000001</v>
      </c>
      <c r="AK113">
        <v>195.4588464</v>
      </c>
      <c r="AL113">
        <v>276.31021989999999</v>
      </c>
      <c r="AM113">
        <v>192.41988230000001</v>
      </c>
      <c r="AN113">
        <v>23.185904480000001</v>
      </c>
      <c r="AO113">
        <v>93.542085799999995</v>
      </c>
      <c r="AP113">
        <v>235.70786000000001</v>
      </c>
      <c r="AQ113">
        <v>301.4002352</v>
      </c>
      <c r="AR113">
        <v>9.6688472339999993</v>
      </c>
      <c r="AS113">
        <v>40.579764240000003</v>
      </c>
      <c r="AT113">
        <v>140.359252</v>
      </c>
      <c r="AU113">
        <v>85.258139990000004</v>
      </c>
      <c r="AV113">
        <v>178.7089253</v>
      </c>
      <c r="AW113">
        <v>290.9666656</v>
      </c>
      <c r="AX113">
        <f t="shared" si="14"/>
        <v>181.32449973071874</v>
      </c>
      <c r="AY113">
        <f t="shared" si="15"/>
        <v>173.82324572250002</v>
      </c>
      <c r="AZ113">
        <f t="shared" si="16"/>
        <v>1.0431544928127396</v>
      </c>
      <c r="BA113" s="1">
        <f t="shared" si="17"/>
        <v>0.95863077510563288</v>
      </c>
      <c r="BB113" s="1" t="str">
        <f t="shared" si="18"/>
        <v>FALSE</v>
      </c>
      <c r="BC113" s="1" t="str">
        <f t="shared" si="19"/>
        <v>mixed</v>
      </c>
      <c r="BD113">
        <v>5856</v>
      </c>
      <c r="BE113" t="s">
        <v>95</v>
      </c>
      <c r="BF113">
        <v>2</v>
      </c>
    </row>
    <row r="114" spans="1:58" x14ac:dyDescent="0.2">
      <c r="A114" t="s">
        <v>319</v>
      </c>
      <c r="B114" t="s">
        <v>92</v>
      </c>
      <c r="C114">
        <v>0.44897959199999998</v>
      </c>
      <c r="D114">
        <v>22</v>
      </c>
      <c r="E114" t="s">
        <v>93</v>
      </c>
      <c r="F114">
        <v>78</v>
      </c>
      <c r="G114" t="s">
        <v>92</v>
      </c>
      <c r="H114">
        <v>49</v>
      </c>
      <c r="I114" t="s">
        <v>93</v>
      </c>
      <c r="J114" t="s">
        <v>93</v>
      </c>
      <c r="K114">
        <v>53.650151985486701</v>
      </c>
      <c r="L114">
        <v>69.472709625702294</v>
      </c>
      <c r="M114">
        <v>5979</v>
      </c>
      <c r="N114">
        <v>2.6973147040000001</v>
      </c>
      <c r="O114">
        <v>5.419882071</v>
      </c>
      <c r="P114">
        <v>10.0284101</v>
      </c>
      <c r="Q114">
        <v>9.2702972880000001</v>
      </c>
      <c r="R114">
        <v>4.8825697549999996</v>
      </c>
      <c r="S114">
        <v>4.0945137069999999</v>
      </c>
      <c r="T114">
        <v>18.894236469999999</v>
      </c>
      <c r="U114">
        <v>17.588919990000001</v>
      </c>
      <c r="V114">
        <v>19.045512899999999</v>
      </c>
      <c r="W114">
        <v>71.315628750000002</v>
      </c>
      <c r="X114">
        <v>85.992665810000005</v>
      </c>
      <c r="Y114">
        <v>31.618901900000001</v>
      </c>
      <c r="Z114">
        <v>37.413666020000001</v>
      </c>
      <c r="AA114">
        <v>71.578747570000004</v>
      </c>
      <c r="AB114">
        <v>45.667614819999997</v>
      </c>
      <c r="AC114">
        <v>31.683244120000001</v>
      </c>
      <c r="AD114">
        <v>1937.572932</v>
      </c>
      <c r="AE114">
        <v>158.3968314</v>
      </c>
      <c r="AF114">
        <v>244.04477750000001</v>
      </c>
      <c r="AG114">
        <v>437.66264710000002</v>
      </c>
      <c r="AH114">
        <v>862.92372030000001</v>
      </c>
      <c r="AI114">
        <v>110.7755676</v>
      </c>
      <c r="AJ114">
        <v>147.70887379999999</v>
      </c>
      <c r="AK114">
        <v>212.86825400000001</v>
      </c>
      <c r="AL114">
        <v>146.11379690000001</v>
      </c>
      <c r="AM114">
        <v>71.616524200000001</v>
      </c>
      <c r="AN114">
        <v>7.8032471599999997</v>
      </c>
      <c r="AO114">
        <v>35.683779770000001</v>
      </c>
      <c r="AP114">
        <v>129.33984290000001</v>
      </c>
      <c r="AQ114">
        <v>150.35271589999999</v>
      </c>
      <c r="AR114">
        <v>2.0731096</v>
      </c>
      <c r="AS114">
        <v>20.498584520000001</v>
      </c>
      <c r="AT114">
        <v>34.322769630000003</v>
      </c>
      <c r="AU114">
        <v>39.80774667</v>
      </c>
      <c r="AV114">
        <v>99.13767258</v>
      </c>
      <c r="AW114">
        <v>131.61416349999999</v>
      </c>
      <c r="AX114">
        <f t="shared" si="14"/>
        <v>160.70710408203124</v>
      </c>
      <c r="AY114">
        <f t="shared" si="15"/>
        <v>76.220588095000011</v>
      </c>
      <c r="AZ114">
        <f t="shared" si="16"/>
        <v>2.1084474431203377</v>
      </c>
      <c r="BA114" s="1">
        <f t="shared" si="17"/>
        <v>0.47428263069250515</v>
      </c>
      <c r="BB114" s="1" t="str">
        <f t="shared" si="18"/>
        <v>TRUE</v>
      </c>
      <c r="BC114" s="1" t="str">
        <f t="shared" si="19"/>
        <v>sponge</v>
      </c>
      <c r="BD114">
        <v>6259</v>
      </c>
      <c r="BE114" t="s">
        <v>95</v>
      </c>
      <c r="BF114">
        <v>2</v>
      </c>
    </row>
    <row r="115" spans="1:58" x14ac:dyDescent="0.2">
      <c r="A115" t="s">
        <v>320</v>
      </c>
      <c r="B115" t="s">
        <v>92</v>
      </c>
      <c r="C115">
        <v>7.3298428999999998E-2</v>
      </c>
      <c r="D115">
        <v>14</v>
      </c>
      <c r="E115" t="s">
        <v>93</v>
      </c>
      <c r="F115">
        <v>12</v>
      </c>
      <c r="G115" t="s">
        <v>92</v>
      </c>
      <c r="H115">
        <v>191</v>
      </c>
      <c r="I115" t="s">
        <v>93</v>
      </c>
      <c r="J115" t="s">
        <v>93</v>
      </c>
      <c r="K115">
        <v>216.432344048261</v>
      </c>
      <c r="L115">
        <v>131.89239926891801</v>
      </c>
      <c r="M115">
        <v>7066</v>
      </c>
      <c r="N115">
        <v>16.03456731</v>
      </c>
      <c r="O115">
        <v>37.292546250000001</v>
      </c>
      <c r="P115">
        <v>89.835793620000004</v>
      </c>
      <c r="Q115">
        <v>149.4116449</v>
      </c>
      <c r="R115">
        <v>20.245062470000001</v>
      </c>
      <c r="S115">
        <v>31.165318800000001</v>
      </c>
      <c r="T115">
        <v>127.7616045</v>
      </c>
      <c r="U115">
        <v>124.2811069</v>
      </c>
      <c r="V115">
        <v>3.4013655030000001</v>
      </c>
      <c r="W115">
        <v>5.0134019629999997</v>
      </c>
      <c r="X115">
        <v>18.175120840000002</v>
      </c>
      <c r="Y115">
        <v>5.6011985199999996</v>
      </c>
      <c r="Z115">
        <v>7.6860593049999997</v>
      </c>
      <c r="AA115">
        <v>3.3801553069999999</v>
      </c>
      <c r="AB115">
        <v>11.10708048</v>
      </c>
      <c r="AC115">
        <v>5.3094850290000002</v>
      </c>
      <c r="AD115">
        <v>850.1710124</v>
      </c>
      <c r="AE115">
        <v>363.9477526</v>
      </c>
      <c r="AF115">
        <v>364.22939359999998</v>
      </c>
      <c r="AG115">
        <v>407.16255910000001</v>
      </c>
      <c r="AH115">
        <v>384.03240579999999</v>
      </c>
      <c r="AI115">
        <v>218.2345019</v>
      </c>
      <c r="AJ115">
        <v>188.00060189999999</v>
      </c>
      <c r="AK115">
        <v>231.145533</v>
      </c>
      <c r="AL115">
        <v>265.03024599999998</v>
      </c>
      <c r="AM115">
        <v>261.2371162</v>
      </c>
      <c r="AN115">
        <v>62.587862639999997</v>
      </c>
      <c r="AO115">
        <v>189.84595110000001</v>
      </c>
      <c r="AP115">
        <v>243.01873699999999</v>
      </c>
      <c r="AQ115">
        <v>470.96321749999998</v>
      </c>
      <c r="AR115">
        <v>38.227433580000003</v>
      </c>
      <c r="AS115">
        <v>54.530341759999999</v>
      </c>
      <c r="AT115">
        <v>56.720048439999999</v>
      </c>
      <c r="AU115">
        <v>77.355107910000001</v>
      </c>
      <c r="AV115">
        <v>198.85216159999999</v>
      </c>
      <c r="AW115">
        <v>186.42969059999999</v>
      </c>
      <c r="AX115">
        <f t="shared" si="14"/>
        <v>164.00206805553125</v>
      </c>
      <c r="AY115">
        <f t="shared" si="15"/>
        <v>129.83925213749998</v>
      </c>
      <c r="AZ115">
        <f t="shared" si="16"/>
        <v>1.2631162407024095</v>
      </c>
      <c r="BA115" s="1">
        <f t="shared" si="17"/>
        <v>0.79169277361512469</v>
      </c>
      <c r="BB115" s="1" t="str">
        <f t="shared" si="18"/>
        <v>FALSE</v>
      </c>
      <c r="BC115" s="1" t="str">
        <f t="shared" si="19"/>
        <v>mixed</v>
      </c>
      <c r="BD115">
        <v>33758</v>
      </c>
      <c r="BE115" t="s">
        <v>95</v>
      </c>
      <c r="BF115">
        <v>2</v>
      </c>
    </row>
    <row r="116" spans="1:58" x14ac:dyDescent="0.2">
      <c r="A116" t="s">
        <v>321</v>
      </c>
      <c r="B116" t="s">
        <v>92</v>
      </c>
      <c r="C116">
        <v>9.5890410999999995E-2</v>
      </c>
      <c r="D116">
        <v>7</v>
      </c>
      <c r="E116" t="s">
        <v>93</v>
      </c>
      <c r="F116">
        <v>54</v>
      </c>
      <c r="G116" t="s">
        <v>92</v>
      </c>
      <c r="H116">
        <v>73</v>
      </c>
      <c r="I116" t="s">
        <v>93</v>
      </c>
      <c r="J116" t="s">
        <v>93</v>
      </c>
      <c r="K116">
        <v>139.211941336264</v>
      </c>
      <c r="L116">
        <v>1054.0614763855899</v>
      </c>
      <c r="M116">
        <v>5460</v>
      </c>
      <c r="N116">
        <v>11.54846195</v>
      </c>
      <c r="O116">
        <v>31.091723380000001</v>
      </c>
      <c r="P116">
        <v>61.324911040000003</v>
      </c>
      <c r="Q116">
        <v>65.539297660000003</v>
      </c>
      <c r="R116">
        <v>10.88080369</v>
      </c>
      <c r="S116">
        <v>58.398891859999999</v>
      </c>
      <c r="T116">
        <v>126.5209565</v>
      </c>
      <c r="U116">
        <v>56.662322009999997</v>
      </c>
      <c r="V116">
        <v>4.0912438010000001</v>
      </c>
      <c r="W116">
        <v>4.9382544690000003</v>
      </c>
      <c r="X116">
        <v>12.710851379999999</v>
      </c>
      <c r="Y116">
        <v>3.784515195</v>
      </c>
      <c r="Z116">
        <v>12.60733228</v>
      </c>
      <c r="AA116">
        <v>4.215122601</v>
      </c>
      <c r="AB116">
        <v>9.9708236360000004</v>
      </c>
      <c r="AC116">
        <v>4.9104340750000004</v>
      </c>
      <c r="AD116">
        <v>491.76943690000002</v>
      </c>
      <c r="AE116">
        <v>119.6519167</v>
      </c>
      <c r="AF116">
        <v>140.77363130000001</v>
      </c>
      <c r="AG116">
        <v>141.8670329</v>
      </c>
      <c r="AH116">
        <v>193.34661120000001</v>
      </c>
      <c r="AI116">
        <v>80.98383973</v>
      </c>
      <c r="AJ116">
        <v>59.38901851</v>
      </c>
      <c r="AK116">
        <v>70.017193629999994</v>
      </c>
      <c r="AL116">
        <v>189.2708112</v>
      </c>
      <c r="AM116">
        <v>202.09065050000001</v>
      </c>
      <c r="AN116">
        <v>29.242998419999999</v>
      </c>
      <c r="AO116">
        <v>96.681136609999996</v>
      </c>
      <c r="AP116">
        <v>181.74274610000001</v>
      </c>
      <c r="AQ116">
        <v>399.84336930000001</v>
      </c>
      <c r="AR116">
        <v>18.416407240000002</v>
      </c>
      <c r="AS116">
        <v>42.916819689999997</v>
      </c>
      <c r="AT116">
        <v>373.58074199999999</v>
      </c>
      <c r="AU116">
        <v>513.15745879999997</v>
      </c>
      <c r="AV116">
        <v>1594.965494</v>
      </c>
      <c r="AW116">
        <v>1934.139719</v>
      </c>
      <c r="AX116">
        <f t="shared" si="14"/>
        <v>91.787486420531252</v>
      </c>
      <c r="AY116">
        <f t="shared" si="15"/>
        <v>1103.9608534500001</v>
      </c>
      <c r="AZ116">
        <f t="shared" si="16"/>
        <v>8.3143787330578964E-2</v>
      </c>
      <c r="BA116" s="1">
        <f t="shared" si="17"/>
        <v>12.02735684897308</v>
      </c>
      <c r="BB116" s="1" t="str">
        <f t="shared" si="18"/>
        <v>FALSE</v>
      </c>
      <c r="BC116" s="1" t="str">
        <f t="shared" si="19"/>
        <v>sw</v>
      </c>
      <c r="BD116">
        <v>6213</v>
      </c>
      <c r="BE116" t="s">
        <v>95</v>
      </c>
      <c r="BF116">
        <v>2</v>
      </c>
    </row>
    <row r="117" spans="1:58" x14ac:dyDescent="0.2">
      <c r="A117" t="s">
        <v>322</v>
      </c>
      <c r="B117" t="s">
        <v>92</v>
      </c>
      <c r="C117">
        <v>1</v>
      </c>
      <c r="D117">
        <v>3</v>
      </c>
      <c r="E117" t="s">
        <v>93</v>
      </c>
      <c r="F117">
        <v>1745</v>
      </c>
      <c r="G117" t="b">
        <v>1</v>
      </c>
      <c r="H117">
        <v>3</v>
      </c>
      <c r="I117" t="s">
        <v>93</v>
      </c>
      <c r="J117" t="s">
        <v>93</v>
      </c>
      <c r="K117">
        <v>1.44465987929504</v>
      </c>
      <c r="L117">
        <v>185.10035892066099</v>
      </c>
      <c r="M117">
        <v>4600</v>
      </c>
      <c r="N117">
        <v>0</v>
      </c>
      <c r="O117">
        <v>0</v>
      </c>
      <c r="P117">
        <v>0.34621352100000002</v>
      </c>
      <c r="Q117">
        <v>0.21717066900000001</v>
      </c>
      <c r="R117">
        <v>0</v>
      </c>
      <c r="S117">
        <v>0</v>
      </c>
      <c r="T117">
        <v>0.62488366900000003</v>
      </c>
      <c r="U117">
        <v>0.253567341</v>
      </c>
      <c r="V117">
        <v>0</v>
      </c>
      <c r="W117">
        <v>0</v>
      </c>
      <c r="X117">
        <v>0.38198339100000001</v>
      </c>
      <c r="Y117">
        <v>0.102674111</v>
      </c>
      <c r="Z117">
        <v>0.256528229</v>
      </c>
      <c r="AA117">
        <v>0</v>
      </c>
      <c r="AB117">
        <v>0.227797061</v>
      </c>
      <c r="AC117">
        <v>0.39966106299999998</v>
      </c>
      <c r="AD117">
        <v>12.63434116</v>
      </c>
      <c r="AE117">
        <v>2.9610273079999998</v>
      </c>
      <c r="AF117">
        <v>2.766926175</v>
      </c>
      <c r="AG117">
        <v>2.9130316289999998</v>
      </c>
      <c r="AH117">
        <v>4.4752990500000003</v>
      </c>
      <c r="AI117">
        <v>2.4255941550000002</v>
      </c>
      <c r="AJ117">
        <v>1.020444041</v>
      </c>
      <c r="AK117">
        <v>2.3834914079999998</v>
      </c>
      <c r="AL117">
        <v>2.1582112640000002</v>
      </c>
      <c r="AM117">
        <v>1.1030345960000001</v>
      </c>
      <c r="AN117">
        <v>0.92132617000000006</v>
      </c>
      <c r="AO117">
        <v>1.7862851630000001</v>
      </c>
      <c r="AP117">
        <v>1.9440298069999999</v>
      </c>
      <c r="AQ117">
        <v>4.9816729000000004</v>
      </c>
      <c r="AR117">
        <v>0.61810907699999995</v>
      </c>
      <c r="AS117">
        <v>0.87690558399999996</v>
      </c>
      <c r="AT117">
        <v>74.882694599999994</v>
      </c>
      <c r="AU117">
        <v>188.50551429999999</v>
      </c>
      <c r="AV117">
        <v>424.86955349999999</v>
      </c>
      <c r="AW117">
        <v>181.69520360000001</v>
      </c>
      <c r="AX117">
        <f t="shared" si="14"/>
        <v>1.5243815169374999</v>
      </c>
      <c r="AY117">
        <f t="shared" si="15"/>
        <v>217.48824150000002</v>
      </c>
      <c r="AZ117">
        <f t="shared" si="16"/>
        <v>7.0090295752264836E-3</v>
      </c>
      <c r="BA117" s="1">
        <f t="shared" si="17"/>
        <v>142.67310321167921</v>
      </c>
      <c r="BB117" s="1" t="str">
        <f t="shared" si="18"/>
        <v>FALSE</v>
      </c>
      <c r="BC117" s="1" t="str">
        <f t="shared" si="19"/>
        <v>sw</v>
      </c>
      <c r="BD117">
        <v>19084</v>
      </c>
      <c r="BE117" t="s">
        <v>95</v>
      </c>
      <c r="BF117">
        <v>2</v>
      </c>
    </row>
    <row r="118" spans="1:58" x14ac:dyDescent="0.2">
      <c r="A118" t="s">
        <v>323</v>
      </c>
      <c r="B118" t="s">
        <v>92</v>
      </c>
      <c r="C118">
        <v>0.27927927899999999</v>
      </c>
      <c r="D118">
        <v>31</v>
      </c>
      <c r="E118" t="s">
        <v>93</v>
      </c>
      <c r="F118">
        <v>28</v>
      </c>
      <c r="G118" t="s">
        <v>92</v>
      </c>
      <c r="H118">
        <v>111</v>
      </c>
      <c r="I118" t="s">
        <v>93</v>
      </c>
      <c r="J118" t="s">
        <v>93</v>
      </c>
      <c r="K118">
        <v>203.375991003151</v>
      </c>
      <c r="L118">
        <v>52.370170494095603</v>
      </c>
      <c r="M118">
        <v>6896</v>
      </c>
      <c r="N118">
        <v>20.83260301</v>
      </c>
      <c r="O118">
        <v>13.606314790000001</v>
      </c>
      <c r="P118">
        <v>29.691724499999999</v>
      </c>
      <c r="Q118">
        <v>57.248485870000003</v>
      </c>
      <c r="R118">
        <v>14.32685674</v>
      </c>
      <c r="S118">
        <v>18.08494628</v>
      </c>
      <c r="T118">
        <v>45.244726450000002</v>
      </c>
      <c r="U118">
        <v>55.078659600000002</v>
      </c>
      <c r="V118">
        <v>0</v>
      </c>
      <c r="W118">
        <v>3.0623482050000002</v>
      </c>
      <c r="X118">
        <v>8.4136152200000005</v>
      </c>
      <c r="Y118">
        <v>2.598334269</v>
      </c>
      <c r="Z118">
        <v>4.4481271680000001</v>
      </c>
      <c r="AA118">
        <v>2.0671259700000002</v>
      </c>
      <c r="AB118">
        <v>4.9641097780000001</v>
      </c>
      <c r="AC118">
        <v>3.2308831169999999</v>
      </c>
      <c r="AD118">
        <v>408.73200489999999</v>
      </c>
      <c r="AE118">
        <v>181.5982928</v>
      </c>
      <c r="AF118">
        <v>174.5587409</v>
      </c>
      <c r="AG118">
        <v>161.3270249</v>
      </c>
      <c r="AH118">
        <v>281.22174769999998</v>
      </c>
      <c r="AI118">
        <v>135.22179689999999</v>
      </c>
      <c r="AJ118">
        <v>77.925007600000001</v>
      </c>
      <c r="AK118">
        <v>71.406882999999993</v>
      </c>
      <c r="AL118">
        <v>224.04125680000001</v>
      </c>
      <c r="AM118">
        <v>203.24363890000001</v>
      </c>
      <c r="AN118">
        <v>24.898808450000001</v>
      </c>
      <c r="AO118">
        <v>203.50834309999999</v>
      </c>
      <c r="AP118">
        <v>215.2886264</v>
      </c>
      <c r="AQ118">
        <v>470.98346559999999</v>
      </c>
      <c r="AR118">
        <v>15.816051570000001</v>
      </c>
      <c r="AS118">
        <v>83.998984390000004</v>
      </c>
      <c r="AT118">
        <v>19.954901750000001</v>
      </c>
      <c r="AU118">
        <v>39.534784940000002</v>
      </c>
      <c r="AV118">
        <v>105.9804319</v>
      </c>
      <c r="AW118">
        <v>65.205556049999998</v>
      </c>
      <c r="AX118">
        <f t="shared" ref="AX118:AX143" si="20">AVERAGE(N118:AS118)</f>
        <v>100.52092296490625</v>
      </c>
      <c r="AY118">
        <f t="shared" ref="AY118:AY143" si="21">AVERAGE(AT118:AW118)</f>
        <v>57.668918660000003</v>
      </c>
      <c r="AZ118">
        <f t="shared" ref="AZ118:AZ143" si="22">AX118/AY118</f>
        <v>1.7430693222730569</v>
      </c>
      <c r="BA118" s="1">
        <f t="shared" ref="BA118:BA143" si="23">AY118/AX118</f>
        <v>0.57370064817384647</v>
      </c>
      <c r="BB118" s="1" t="str">
        <f t="shared" si="18"/>
        <v>FALSE</v>
      </c>
      <c r="BC118" s="1" t="str">
        <f t="shared" si="19"/>
        <v>mixed</v>
      </c>
      <c r="BD118">
        <v>6787</v>
      </c>
      <c r="BE118" t="s">
        <v>95</v>
      </c>
      <c r="BF118">
        <v>2</v>
      </c>
    </row>
    <row r="119" spans="1:58" x14ac:dyDescent="0.2">
      <c r="A119" t="s">
        <v>325</v>
      </c>
      <c r="B119" t="s">
        <v>92</v>
      </c>
      <c r="C119">
        <v>0.44897959199999998</v>
      </c>
      <c r="D119">
        <v>22</v>
      </c>
      <c r="E119" t="s">
        <v>93</v>
      </c>
      <c r="F119">
        <v>78</v>
      </c>
      <c r="G119" t="s">
        <v>92</v>
      </c>
      <c r="H119">
        <v>49</v>
      </c>
      <c r="I119" t="s">
        <v>93</v>
      </c>
      <c r="J119" t="s">
        <v>93</v>
      </c>
      <c r="K119">
        <v>25.758624403923001</v>
      </c>
      <c r="L119">
        <v>67.333563402144307</v>
      </c>
      <c r="M119">
        <v>2427</v>
      </c>
      <c r="N119">
        <v>3.30660731</v>
      </c>
      <c r="O119">
        <v>3.7300612329999998</v>
      </c>
      <c r="P119">
        <v>10.17097626</v>
      </c>
      <c r="Q119">
        <v>5.9812377049999998</v>
      </c>
      <c r="R119">
        <v>4.7349303379999998</v>
      </c>
      <c r="S119">
        <v>6.229083363</v>
      </c>
      <c r="T119">
        <v>11.309642029999999</v>
      </c>
      <c r="U119">
        <v>13.76779069</v>
      </c>
      <c r="V119">
        <v>1.4456765869999999</v>
      </c>
      <c r="W119">
        <v>25.13890043</v>
      </c>
      <c r="X119">
        <v>31.46115932</v>
      </c>
      <c r="Y119">
        <v>19.87549293</v>
      </c>
      <c r="Z119">
        <v>10.362307530000001</v>
      </c>
      <c r="AA119">
        <v>16.352035839999999</v>
      </c>
      <c r="AB119">
        <v>17.208427929999999</v>
      </c>
      <c r="AC119">
        <v>15.88199539</v>
      </c>
      <c r="AD119">
        <v>627.3826206</v>
      </c>
      <c r="AE119">
        <v>71.247590400000007</v>
      </c>
      <c r="AF119">
        <v>82.183395329999996</v>
      </c>
      <c r="AG119">
        <v>136.73929100000001</v>
      </c>
      <c r="AH119">
        <v>326.43992839999999</v>
      </c>
      <c r="AI119">
        <v>47.634766659999997</v>
      </c>
      <c r="AJ119">
        <v>51.729568899999997</v>
      </c>
      <c r="AK119">
        <v>62.064625280000001</v>
      </c>
      <c r="AL119">
        <v>75.973174380000003</v>
      </c>
      <c r="AM119">
        <v>37.170075240000003</v>
      </c>
      <c r="AN119">
        <v>7.249954078</v>
      </c>
      <c r="AO119">
        <v>14.347173570000001</v>
      </c>
      <c r="AP119">
        <v>62.132000650000002</v>
      </c>
      <c r="AQ119">
        <v>86.128556189999998</v>
      </c>
      <c r="AR119">
        <v>2.140127493</v>
      </c>
      <c r="AS119">
        <v>10.30460723</v>
      </c>
      <c r="AT119">
        <v>74.330865610000004</v>
      </c>
      <c r="AU119">
        <v>58.954975349999998</v>
      </c>
      <c r="AV119">
        <v>60.336261200000003</v>
      </c>
      <c r="AW119">
        <v>238.6590272</v>
      </c>
      <c r="AX119">
        <f t="shared" si="20"/>
        <v>59.306993133968753</v>
      </c>
      <c r="AY119">
        <f t="shared" si="21"/>
        <v>108.07028234000001</v>
      </c>
      <c r="AZ119">
        <f t="shared" si="22"/>
        <v>0.54878169881506345</v>
      </c>
      <c r="BA119" s="1">
        <f t="shared" si="23"/>
        <v>1.8222182010792505</v>
      </c>
      <c r="BB119" s="1" t="str">
        <f t="shared" si="18"/>
        <v>FALSE</v>
      </c>
      <c r="BC119" s="1" t="str">
        <f t="shared" si="19"/>
        <v>mixed</v>
      </c>
      <c r="BD119">
        <v>6063</v>
      </c>
      <c r="BE119" t="s">
        <v>95</v>
      </c>
      <c r="BF119">
        <v>2</v>
      </c>
    </row>
    <row r="120" spans="1:58" x14ac:dyDescent="0.2">
      <c r="A120" t="s">
        <v>326</v>
      </c>
      <c r="B120" t="s">
        <v>169</v>
      </c>
      <c r="C120">
        <v>0.22429906499999999</v>
      </c>
      <c r="D120">
        <v>24</v>
      </c>
      <c r="E120" t="s">
        <v>93</v>
      </c>
      <c r="F120">
        <v>31</v>
      </c>
      <c r="G120" t="s">
        <v>92</v>
      </c>
      <c r="H120">
        <v>107</v>
      </c>
      <c r="I120" t="s">
        <v>93</v>
      </c>
      <c r="J120" t="s">
        <v>93</v>
      </c>
      <c r="K120">
        <v>151.73312093312401</v>
      </c>
      <c r="L120">
        <v>133.26588041734399</v>
      </c>
      <c r="M120">
        <v>3312</v>
      </c>
      <c r="N120">
        <v>5.7425965000000003</v>
      </c>
      <c r="O120">
        <v>18.693935960000001</v>
      </c>
      <c r="P120">
        <v>22.425915960000001</v>
      </c>
      <c r="Q120">
        <v>44.748214660000002</v>
      </c>
      <c r="R120">
        <v>5.365169259</v>
      </c>
      <c r="S120">
        <v>11.12965129</v>
      </c>
      <c r="T120">
        <v>58.970397640000002</v>
      </c>
      <c r="U120">
        <v>44.814154510000002</v>
      </c>
      <c r="V120">
        <v>0.92329394099999995</v>
      </c>
      <c r="W120">
        <v>1.3900586720000001</v>
      </c>
      <c r="X120">
        <v>3.4128141580000002</v>
      </c>
      <c r="Y120">
        <v>2.064009209</v>
      </c>
      <c r="Z120">
        <v>3.2946643400000002</v>
      </c>
      <c r="AA120">
        <v>3.6124865060000002</v>
      </c>
      <c r="AB120">
        <v>2.0988443710000002</v>
      </c>
      <c r="AC120">
        <v>3.0128241550000001</v>
      </c>
      <c r="AD120">
        <v>886.51251579999996</v>
      </c>
      <c r="AE120">
        <v>322.64285560000002</v>
      </c>
      <c r="AF120">
        <v>297.49455360000002</v>
      </c>
      <c r="AG120">
        <v>234.80299099999999</v>
      </c>
      <c r="AH120">
        <v>488.7762859</v>
      </c>
      <c r="AI120">
        <v>271.71653550000002</v>
      </c>
      <c r="AJ120">
        <v>169.68627380000001</v>
      </c>
      <c r="AK120">
        <v>162.03712279999999</v>
      </c>
      <c r="AL120">
        <v>214.56639699999999</v>
      </c>
      <c r="AM120">
        <v>152.6078071</v>
      </c>
      <c r="AN120">
        <v>9.2604926069999998</v>
      </c>
      <c r="AO120">
        <v>150.8584347</v>
      </c>
      <c r="AP120">
        <v>211.76637059999999</v>
      </c>
      <c r="AQ120">
        <v>326.55723719999997</v>
      </c>
      <c r="AR120">
        <v>6.0056849569999997</v>
      </c>
      <c r="AS120">
        <v>71.687277780000002</v>
      </c>
      <c r="AT120">
        <v>74.610655730000005</v>
      </c>
      <c r="AU120">
        <v>123.9928681</v>
      </c>
      <c r="AV120">
        <v>142.53889280000001</v>
      </c>
      <c r="AW120">
        <v>172.26732770000001</v>
      </c>
      <c r="AX120">
        <f t="shared" si="20"/>
        <v>131.52118334609375</v>
      </c>
      <c r="AY120">
        <f t="shared" si="21"/>
        <v>128.35243608249999</v>
      </c>
      <c r="AZ120">
        <f t="shared" si="22"/>
        <v>1.02468786226665</v>
      </c>
      <c r="BA120" s="1">
        <f t="shared" si="23"/>
        <v>0.97590694378672593</v>
      </c>
      <c r="BB120" s="1" t="str">
        <f t="shared" si="18"/>
        <v>FALSE</v>
      </c>
      <c r="BC120" s="1" t="str">
        <f t="shared" si="19"/>
        <v>mixed</v>
      </c>
      <c r="BD120">
        <v>5696</v>
      </c>
      <c r="BE120" t="s">
        <v>95</v>
      </c>
      <c r="BF120">
        <v>2</v>
      </c>
    </row>
    <row r="121" spans="1:58" x14ac:dyDescent="0.2">
      <c r="A121" t="s">
        <v>327</v>
      </c>
      <c r="B121" t="s">
        <v>92</v>
      </c>
      <c r="C121">
        <v>0.27927927899999999</v>
      </c>
      <c r="D121">
        <v>31</v>
      </c>
      <c r="E121" t="s">
        <v>93</v>
      </c>
      <c r="F121">
        <v>28</v>
      </c>
      <c r="G121" t="s">
        <v>92</v>
      </c>
      <c r="H121">
        <v>111</v>
      </c>
      <c r="I121" t="s">
        <v>93</v>
      </c>
      <c r="J121" t="s">
        <v>93</v>
      </c>
      <c r="K121">
        <v>74.608288969910902</v>
      </c>
      <c r="L121">
        <v>50.544876527602597</v>
      </c>
      <c r="M121">
        <v>2330</v>
      </c>
      <c r="N121">
        <v>4.3468969770000001</v>
      </c>
      <c r="O121">
        <v>6.1093702309999998</v>
      </c>
      <c r="P121">
        <v>13.832734759999999</v>
      </c>
      <c r="Q121">
        <v>20.64265365</v>
      </c>
      <c r="R121">
        <v>5.5037039410000004</v>
      </c>
      <c r="S121">
        <v>7.0141868159999996</v>
      </c>
      <c r="T121">
        <v>29.731990570000001</v>
      </c>
      <c r="U121">
        <v>18.219670520000001</v>
      </c>
      <c r="V121">
        <v>0.41437131100000002</v>
      </c>
      <c r="W121">
        <v>0.66841478700000001</v>
      </c>
      <c r="X121">
        <v>3.8565007429999998</v>
      </c>
      <c r="Y121">
        <v>1.0586521200000001</v>
      </c>
      <c r="Z121">
        <v>0.44083516499999997</v>
      </c>
      <c r="AA121">
        <v>0.56849803300000001</v>
      </c>
      <c r="AB121">
        <v>2.4221687460000001</v>
      </c>
      <c r="AC121">
        <v>1.2233698829999999</v>
      </c>
      <c r="AD121">
        <v>405.99167660000001</v>
      </c>
      <c r="AE121">
        <v>142.7727587</v>
      </c>
      <c r="AF121">
        <v>150.1674371</v>
      </c>
      <c r="AG121">
        <v>124.332494</v>
      </c>
      <c r="AH121">
        <v>210.59427909999999</v>
      </c>
      <c r="AI121">
        <v>102.961597</v>
      </c>
      <c r="AJ121">
        <v>70.882313049999993</v>
      </c>
      <c r="AK121">
        <v>69.817331539999998</v>
      </c>
      <c r="AL121">
        <v>103.8278621</v>
      </c>
      <c r="AM121">
        <v>82.371841380000006</v>
      </c>
      <c r="AN121">
        <v>8.1142492720000003</v>
      </c>
      <c r="AO121">
        <v>66.844736560000001</v>
      </c>
      <c r="AP121">
        <v>110.5017335</v>
      </c>
      <c r="AQ121">
        <v>181.6386487</v>
      </c>
      <c r="AR121">
        <v>4.6205688550000001</v>
      </c>
      <c r="AS121">
        <v>37.447281599999997</v>
      </c>
      <c r="AT121">
        <v>26.178240980000002</v>
      </c>
      <c r="AU121">
        <v>37.084014660000001</v>
      </c>
      <c r="AV121">
        <v>64.005738390000005</v>
      </c>
      <c r="AW121">
        <v>66.268298669999993</v>
      </c>
      <c r="AX121">
        <f t="shared" si="20"/>
        <v>62.154400853437494</v>
      </c>
      <c r="AY121">
        <f t="shared" si="21"/>
        <v>48.384073174999997</v>
      </c>
      <c r="AZ121">
        <f t="shared" si="22"/>
        <v>1.2846045563099184</v>
      </c>
      <c r="BA121" s="1">
        <f t="shared" si="23"/>
        <v>0.77844967549589184</v>
      </c>
      <c r="BB121" s="1" t="str">
        <f t="shared" si="18"/>
        <v>FALSE</v>
      </c>
      <c r="BC121" s="1" t="str">
        <f t="shared" si="19"/>
        <v>mixed</v>
      </c>
      <c r="BD121">
        <v>14807</v>
      </c>
      <c r="BE121" t="s">
        <v>95</v>
      </c>
      <c r="BF121">
        <v>2</v>
      </c>
    </row>
    <row r="122" spans="1:58" x14ac:dyDescent="0.2">
      <c r="A122" t="s">
        <v>328</v>
      </c>
      <c r="B122" t="s">
        <v>92</v>
      </c>
      <c r="C122">
        <v>0.27927927899999999</v>
      </c>
      <c r="D122">
        <v>31</v>
      </c>
      <c r="E122" t="s">
        <v>93</v>
      </c>
      <c r="F122">
        <v>28</v>
      </c>
      <c r="G122" t="s">
        <v>92</v>
      </c>
      <c r="H122">
        <v>111</v>
      </c>
      <c r="I122" t="s">
        <v>93</v>
      </c>
      <c r="J122" t="s">
        <v>93</v>
      </c>
      <c r="K122">
        <v>157.722949208215</v>
      </c>
      <c r="L122">
        <v>52.928634980098103</v>
      </c>
      <c r="M122">
        <v>2468</v>
      </c>
      <c r="N122">
        <v>16.339166240000001</v>
      </c>
      <c r="O122">
        <v>14.415886370000001</v>
      </c>
      <c r="P122">
        <v>40.061942510000002</v>
      </c>
      <c r="Q122">
        <v>47.939939029999998</v>
      </c>
      <c r="R122">
        <v>14.16734699</v>
      </c>
      <c r="S122">
        <v>12.582266929999999</v>
      </c>
      <c r="T122">
        <v>62.48164396</v>
      </c>
      <c r="U122">
        <v>45.140663519999997</v>
      </c>
      <c r="V122">
        <v>0</v>
      </c>
      <c r="W122">
        <v>3.692991696</v>
      </c>
      <c r="X122">
        <v>7.2535035250000002</v>
      </c>
      <c r="Y122">
        <v>1.462263241</v>
      </c>
      <c r="Z122">
        <v>3.6534214309999999</v>
      </c>
      <c r="AA122">
        <v>1.9194704419999999</v>
      </c>
      <c r="AB122">
        <v>2.027648836</v>
      </c>
      <c r="AC122">
        <v>2.8459446750000001</v>
      </c>
      <c r="AD122">
        <v>576.82495089999998</v>
      </c>
      <c r="AE122">
        <v>231.46826780000001</v>
      </c>
      <c r="AF122">
        <v>205.44847329999999</v>
      </c>
      <c r="AG122">
        <v>201.5716754</v>
      </c>
      <c r="AH122">
        <v>276.42144889999997</v>
      </c>
      <c r="AI122">
        <v>162.39813280000001</v>
      </c>
      <c r="AJ122">
        <v>107.08490070000001</v>
      </c>
      <c r="AK122">
        <v>117.1108938</v>
      </c>
      <c r="AL122">
        <v>215.1575569</v>
      </c>
      <c r="AM122">
        <v>174.64921029999999</v>
      </c>
      <c r="AN122">
        <v>20.046483720000001</v>
      </c>
      <c r="AO122">
        <v>140.79668810000001</v>
      </c>
      <c r="AP122">
        <v>204.27642760000001</v>
      </c>
      <c r="AQ122">
        <v>335.46038979999997</v>
      </c>
      <c r="AR122">
        <v>12.104097940000001</v>
      </c>
      <c r="AS122">
        <v>71.601914899999997</v>
      </c>
      <c r="AT122">
        <v>21.7823466</v>
      </c>
      <c r="AU122">
        <v>46.484456420000001</v>
      </c>
      <c r="AV122">
        <v>86.680083949999997</v>
      </c>
      <c r="AW122">
        <v>59.372813540000003</v>
      </c>
      <c r="AX122">
        <f t="shared" si="20"/>
        <v>104.012675383</v>
      </c>
      <c r="AY122">
        <f t="shared" si="21"/>
        <v>53.579925127499997</v>
      </c>
      <c r="AZ122">
        <f t="shared" si="22"/>
        <v>1.9412620517010633</v>
      </c>
      <c r="BA122" s="1">
        <f t="shared" si="23"/>
        <v>0.51512880454430832</v>
      </c>
      <c r="BB122" s="1" t="str">
        <f t="shared" si="18"/>
        <v>FALSE</v>
      </c>
      <c r="BC122" s="1" t="str">
        <f t="shared" si="19"/>
        <v>mixed</v>
      </c>
      <c r="BD122">
        <v>5360</v>
      </c>
      <c r="BE122" t="s">
        <v>95</v>
      </c>
      <c r="BF122">
        <v>2</v>
      </c>
    </row>
    <row r="123" spans="1:58" x14ac:dyDescent="0.2">
      <c r="A123" t="s">
        <v>329</v>
      </c>
      <c r="B123" t="s">
        <v>92</v>
      </c>
      <c r="C123">
        <v>7.3298428999999998E-2</v>
      </c>
      <c r="D123">
        <v>14</v>
      </c>
      <c r="E123" t="s">
        <v>93</v>
      </c>
      <c r="F123">
        <v>12</v>
      </c>
      <c r="G123" t="s">
        <v>92</v>
      </c>
      <c r="H123">
        <v>191</v>
      </c>
      <c r="I123" t="s">
        <v>93</v>
      </c>
      <c r="J123" t="s">
        <v>93</v>
      </c>
      <c r="K123">
        <v>183.58702249698001</v>
      </c>
      <c r="L123">
        <v>75.636935110282593</v>
      </c>
      <c r="M123">
        <v>2347</v>
      </c>
      <c r="N123">
        <v>10.21918636</v>
      </c>
      <c r="O123">
        <v>20.644801650000002</v>
      </c>
      <c r="P123">
        <v>37.068730600000002</v>
      </c>
      <c r="Q123">
        <v>59.332190799999999</v>
      </c>
      <c r="R123">
        <v>11.75535483</v>
      </c>
      <c r="S123">
        <v>26.633943890000001</v>
      </c>
      <c r="T123">
        <v>72.792611440000002</v>
      </c>
      <c r="U123">
        <v>66.659623170000003</v>
      </c>
      <c r="V123">
        <v>3.131877872</v>
      </c>
      <c r="W123">
        <v>1.7681912289999999</v>
      </c>
      <c r="X123">
        <v>7.6542024739999999</v>
      </c>
      <c r="Y123">
        <v>3.316388281</v>
      </c>
      <c r="Z123">
        <v>8.6695043579999993</v>
      </c>
      <c r="AA123">
        <v>1.758919788</v>
      </c>
      <c r="AB123">
        <v>7.4600699270000002</v>
      </c>
      <c r="AC123">
        <v>2.6893976469999998</v>
      </c>
      <c r="AD123">
        <v>571.16208730000005</v>
      </c>
      <c r="AE123">
        <v>224.4625691</v>
      </c>
      <c r="AF123">
        <v>212.0556326</v>
      </c>
      <c r="AG123">
        <v>219.6222004</v>
      </c>
      <c r="AH123">
        <v>262.39473939999999</v>
      </c>
      <c r="AI123">
        <v>175.05073870000001</v>
      </c>
      <c r="AJ123">
        <v>109.0972826</v>
      </c>
      <c r="AK123">
        <v>139.82103169999999</v>
      </c>
      <c r="AL123">
        <v>236.3993083</v>
      </c>
      <c r="AM123">
        <v>204.8037789</v>
      </c>
      <c r="AN123">
        <v>28.840478659999999</v>
      </c>
      <c r="AO123">
        <v>162.37026610000001</v>
      </c>
      <c r="AP123">
        <v>208.6819878</v>
      </c>
      <c r="AQ123">
        <v>371.04881130000001</v>
      </c>
      <c r="AR123">
        <v>17.192092259999999</v>
      </c>
      <c r="AS123">
        <v>67.873113320000002</v>
      </c>
      <c r="AT123">
        <v>43.912883030000003</v>
      </c>
      <c r="AU123">
        <v>73.347633990000006</v>
      </c>
      <c r="AV123">
        <v>154.71674780000001</v>
      </c>
      <c r="AW123">
        <v>77.926236230000001</v>
      </c>
      <c r="AX123">
        <f t="shared" si="20"/>
        <v>111.01347227362503</v>
      </c>
      <c r="AY123">
        <f t="shared" si="21"/>
        <v>87.475875262500011</v>
      </c>
      <c r="AZ123">
        <f t="shared" si="22"/>
        <v>1.269075295794329</v>
      </c>
      <c r="BA123" s="1">
        <f t="shared" si="23"/>
        <v>0.78797531030189061</v>
      </c>
      <c r="BB123" s="1" t="str">
        <f t="shared" si="18"/>
        <v>FALSE</v>
      </c>
      <c r="BC123" s="1" t="str">
        <f t="shared" si="19"/>
        <v>mixed</v>
      </c>
      <c r="BD123">
        <v>10635</v>
      </c>
      <c r="BE123" t="s">
        <v>95</v>
      </c>
      <c r="BF123">
        <v>2</v>
      </c>
    </row>
    <row r="124" spans="1:58" x14ac:dyDescent="0.2">
      <c r="A124" t="s">
        <v>330</v>
      </c>
      <c r="B124" t="s">
        <v>92</v>
      </c>
      <c r="C124">
        <v>0.22429906499999999</v>
      </c>
      <c r="D124">
        <v>24</v>
      </c>
      <c r="E124" t="s">
        <v>93</v>
      </c>
      <c r="F124">
        <v>31</v>
      </c>
      <c r="G124" t="s">
        <v>92</v>
      </c>
      <c r="H124">
        <v>107</v>
      </c>
      <c r="I124" t="s">
        <v>93</v>
      </c>
      <c r="J124" t="s">
        <v>93</v>
      </c>
      <c r="K124">
        <v>90.021460555941502</v>
      </c>
      <c r="L124">
        <v>43.4119488492708</v>
      </c>
      <c r="M124">
        <v>6245</v>
      </c>
      <c r="N124">
        <v>4.7096408959999998</v>
      </c>
      <c r="O124">
        <v>7.8861451269999998</v>
      </c>
      <c r="P124">
        <v>15.15492757</v>
      </c>
      <c r="Q124">
        <v>17.342554150000002</v>
      </c>
      <c r="R124">
        <v>2.7556205469999999</v>
      </c>
      <c r="S124">
        <v>7.2746422629999996</v>
      </c>
      <c r="T124">
        <v>26.79879721</v>
      </c>
      <c r="U124">
        <v>22.72396281</v>
      </c>
      <c r="V124">
        <v>1.304093309</v>
      </c>
      <c r="W124">
        <v>1.472526352</v>
      </c>
      <c r="X124">
        <v>2.0335980220000001</v>
      </c>
      <c r="Y124">
        <v>1.457640128</v>
      </c>
      <c r="Z124">
        <v>1.669190747</v>
      </c>
      <c r="AA124">
        <v>0</v>
      </c>
      <c r="AB124">
        <v>2.0212381929999998</v>
      </c>
      <c r="AC124">
        <v>0.88654590499999997</v>
      </c>
      <c r="AD124">
        <v>280.9612133</v>
      </c>
      <c r="AE124">
        <v>88.160942860000006</v>
      </c>
      <c r="AF124">
        <v>84.990660899999995</v>
      </c>
      <c r="AG124">
        <v>90.952401769999994</v>
      </c>
      <c r="AH124">
        <v>114.2935164</v>
      </c>
      <c r="AI124">
        <v>57.829329459999997</v>
      </c>
      <c r="AJ124">
        <v>45.36719429</v>
      </c>
      <c r="AK124">
        <v>53.986775539999996</v>
      </c>
      <c r="AL124">
        <v>137.87827179999999</v>
      </c>
      <c r="AM124">
        <v>105.93205949999999</v>
      </c>
      <c r="AN124">
        <v>15.078160649999999</v>
      </c>
      <c r="AO124">
        <v>74.110861659999998</v>
      </c>
      <c r="AP124">
        <v>107.91890220000001</v>
      </c>
      <c r="AQ124">
        <v>216.27082419999999</v>
      </c>
      <c r="AR124">
        <v>10.96893586</v>
      </c>
      <c r="AS124">
        <v>15.769014049999999</v>
      </c>
      <c r="AT124">
        <v>13.896626700000001</v>
      </c>
      <c r="AU124">
        <v>28.871821000000001</v>
      </c>
      <c r="AV124">
        <v>78.942390739999993</v>
      </c>
      <c r="AW124">
        <v>57.952076689999998</v>
      </c>
      <c r="AX124">
        <f t="shared" si="20"/>
        <v>50.498755864656253</v>
      </c>
      <c r="AY124">
        <f t="shared" si="21"/>
        <v>44.915728782499997</v>
      </c>
      <c r="AZ124">
        <f t="shared" si="22"/>
        <v>1.1243000444051907</v>
      </c>
      <c r="BA124" s="1">
        <f t="shared" si="23"/>
        <v>0.88944228453628538</v>
      </c>
      <c r="BB124" s="1" t="str">
        <f t="shared" si="18"/>
        <v>FALSE</v>
      </c>
      <c r="BC124" s="1" t="str">
        <f t="shared" si="19"/>
        <v>mixed</v>
      </c>
      <c r="BD124">
        <v>5377</v>
      </c>
      <c r="BE124" t="s">
        <v>95</v>
      </c>
      <c r="BF124">
        <v>2</v>
      </c>
    </row>
    <row r="125" spans="1:58" x14ac:dyDescent="0.2">
      <c r="A125" t="s">
        <v>332</v>
      </c>
      <c r="B125" t="s">
        <v>92</v>
      </c>
      <c r="C125">
        <v>7.3298428999999998E-2</v>
      </c>
      <c r="D125">
        <v>14</v>
      </c>
      <c r="E125" t="s">
        <v>93</v>
      </c>
      <c r="F125">
        <v>12</v>
      </c>
      <c r="G125" t="s">
        <v>92</v>
      </c>
      <c r="H125">
        <v>191</v>
      </c>
      <c r="I125" t="s">
        <v>93</v>
      </c>
      <c r="J125" t="s">
        <v>93</v>
      </c>
      <c r="K125">
        <v>75.1268734541421</v>
      </c>
      <c r="L125">
        <v>45.202213120418598</v>
      </c>
      <c r="M125">
        <v>5053</v>
      </c>
      <c r="N125">
        <v>2.5040778299999999</v>
      </c>
      <c r="O125">
        <v>8.1064653950000007</v>
      </c>
      <c r="P125">
        <v>13.719956030000001</v>
      </c>
      <c r="Q125">
        <v>16.75129304</v>
      </c>
      <c r="R125">
        <v>1.9229976600000001</v>
      </c>
      <c r="S125">
        <v>5.6017402000000001</v>
      </c>
      <c r="T125">
        <v>30.36447725</v>
      </c>
      <c r="U125">
        <v>22.250289680000002</v>
      </c>
      <c r="V125">
        <v>0.130007967</v>
      </c>
      <c r="W125">
        <v>0.58719772999999997</v>
      </c>
      <c r="X125">
        <v>1.8020792649999999</v>
      </c>
      <c r="Y125">
        <v>2.7609924430000001</v>
      </c>
      <c r="Z125">
        <v>2.1783972340000002</v>
      </c>
      <c r="AA125">
        <v>1.109825686</v>
      </c>
      <c r="AB125">
        <v>1.4508125169999999</v>
      </c>
      <c r="AC125">
        <v>1.131286225</v>
      </c>
      <c r="AD125">
        <v>144.9144282</v>
      </c>
      <c r="AE125">
        <v>59.974471579999999</v>
      </c>
      <c r="AF125">
        <v>54.539897320000001</v>
      </c>
      <c r="AG125">
        <v>57.122165840000001</v>
      </c>
      <c r="AH125">
        <v>58.106851579999997</v>
      </c>
      <c r="AI125">
        <v>44.031449389999999</v>
      </c>
      <c r="AJ125">
        <v>27.820654470000001</v>
      </c>
      <c r="AK125">
        <v>35.57374265</v>
      </c>
      <c r="AL125">
        <v>115.8228503</v>
      </c>
      <c r="AM125">
        <v>85.219474680000005</v>
      </c>
      <c r="AN125">
        <v>10.43167525</v>
      </c>
      <c r="AO125">
        <v>65.034272220000005</v>
      </c>
      <c r="AP125">
        <v>104.9764562</v>
      </c>
      <c r="AQ125">
        <v>165.74011329999999</v>
      </c>
      <c r="AR125">
        <v>5.9487360320000002</v>
      </c>
      <c r="AS125">
        <v>13.56925764</v>
      </c>
      <c r="AT125">
        <v>21.81982438</v>
      </c>
      <c r="AU125">
        <v>39.51438675</v>
      </c>
      <c r="AV125">
        <v>96.843223440000003</v>
      </c>
      <c r="AW125">
        <v>50.890039489999999</v>
      </c>
      <c r="AX125">
        <f t="shared" si="20"/>
        <v>36.287449775124998</v>
      </c>
      <c r="AY125">
        <f t="shared" si="21"/>
        <v>52.266868514999999</v>
      </c>
      <c r="AZ125">
        <f t="shared" si="22"/>
        <v>0.6942725058171586</v>
      </c>
      <c r="BA125" s="1">
        <f t="shared" si="23"/>
        <v>1.4403566202337226</v>
      </c>
      <c r="BB125" s="1" t="str">
        <f t="shared" si="18"/>
        <v>FALSE</v>
      </c>
      <c r="BC125" s="1" t="str">
        <f t="shared" si="19"/>
        <v>mixed</v>
      </c>
      <c r="BD125">
        <v>6742</v>
      </c>
      <c r="BE125" t="s">
        <v>95</v>
      </c>
      <c r="BF125">
        <v>2</v>
      </c>
    </row>
    <row r="126" spans="1:58" x14ac:dyDescent="0.2">
      <c r="A126" t="s">
        <v>334</v>
      </c>
      <c r="B126" t="s">
        <v>92</v>
      </c>
      <c r="C126">
        <v>7.3298428999999998E-2</v>
      </c>
      <c r="D126">
        <v>14</v>
      </c>
      <c r="E126" t="s">
        <v>93</v>
      </c>
      <c r="F126">
        <v>12</v>
      </c>
      <c r="G126" t="s">
        <v>92</v>
      </c>
      <c r="H126">
        <v>191</v>
      </c>
      <c r="I126" t="s">
        <v>93</v>
      </c>
      <c r="J126" t="s">
        <v>93</v>
      </c>
      <c r="K126">
        <v>27.3493379442594</v>
      </c>
      <c r="L126">
        <v>213.97576657779501</v>
      </c>
      <c r="M126">
        <v>4598</v>
      </c>
      <c r="N126">
        <v>2.0818234809999998</v>
      </c>
      <c r="O126">
        <v>3.3269396100000002</v>
      </c>
      <c r="P126">
        <v>6.1748960989999997</v>
      </c>
      <c r="Q126">
        <v>11.02828966</v>
      </c>
      <c r="R126">
        <v>1.8271187820000001</v>
      </c>
      <c r="S126">
        <v>5.882699755</v>
      </c>
      <c r="T126">
        <v>15.47933533</v>
      </c>
      <c r="U126">
        <v>10.99219688</v>
      </c>
      <c r="V126">
        <v>1.1377384669999999</v>
      </c>
      <c r="W126">
        <v>0.71942392799999999</v>
      </c>
      <c r="X126">
        <v>1.5770532719999999</v>
      </c>
      <c r="Y126">
        <v>1.068226573</v>
      </c>
      <c r="Z126">
        <v>2.45711244</v>
      </c>
      <c r="AA126">
        <v>0.24281038299999999</v>
      </c>
      <c r="AB126">
        <v>1.185005987</v>
      </c>
      <c r="AC126">
        <v>0.89102006199999995</v>
      </c>
      <c r="AD126">
        <v>104.976085</v>
      </c>
      <c r="AE126">
        <v>52.51804714</v>
      </c>
      <c r="AF126">
        <v>39.080856220000001</v>
      </c>
      <c r="AG126">
        <v>40.995417179999997</v>
      </c>
      <c r="AH126">
        <v>49.549636599999999</v>
      </c>
      <c r="AI126">
        <v>28.37090963</v>
      </c>
      <c r="AJ126">
        <v>22.404270830000002</v>
      </c>
      <c r="AK126">
        <v>23.96062959</v>
      </c>
      <c r="AL126">
        <v>45.082845679999998</v>
      </c>
      <c r="AM126">
        <v>31.245653109999999</v>
      </c>
      <c r="AN126">
        <v>3.550193851</v>
      </c>
      <c r="AO126">
        <v>23.68086946</v>
      </c>
      <c r="AP126">
        <v>31.01780643</v>
      </c>
      <c r="AQ126">
        <v>59.87764353</v>
      </c>
      <c r="AR126">
        <v>2.6948272040000001</v>
      </c>
      <c r="AS126">
        <v>7.1249170550000001</v>
      </c>
      <c r="AT126">
        <v>72.622298319999999</v>
      </c>
      <c r="AU126">
        <v>183.20051910000001</v>
      </c>
      <c r="AV126">
        <v>496.32072959999999</v>
      </c>
      <c r="AW126">
        <v>244.75101409999999</v>
      </c>
      <c r="AX126">
        <f t="shared" si="20"/>
        <v>19.75632185059375</v>
      </c>
      <c r="AY126">
        <f t="shared" si="21"/>
        <v>249.22364028000001</v>
      </c>
      <c r="AZ126">
        <f t="shared" si="22"/>
        <v>7.9271460076571154E-2</v>
      </c>
      <c r="BA126" s="1">
        <f t="shared" si="23"/>
        <v>12.614880551387147</v>
      </c>
      <c r="BB126" s="1" t="str">
        <f t="shared" si="18"/>
        <v>FALSE</v>
      </c>
      <c r="BC126" s="1" t="str">
        <f t="shared" si="19"/>
        <v>sw</v>
      </c>
      <c r="BD126">
        <v>19260</v>
      </c>
      <c r="BE126" t="s">
        <v>95</v>
      </c>
      <c r="BF126">
        <v>2</v>
      </c>
    </row>
    <row r="127" spans="1:58" x14ac:dyDescent="0.2">
      <c r="A127" t="s">
        <v>335</v>
      </c>
      <c r="B127" t="s">
        <v>92</v>
      </c>
      <c r="E127" t="s">
        <v>92</v>
      </c>
      <c r="G127" t="s">
        <v>92</v>
      </c>
      <c r="I127" t="s">
        <v>92</v>
      </c>
      <c r="K127">
        <v>15.9748719928367</v>
      </c>
      <c r="L127">
        <v>0</v>
      </c>
      <c r="M127">
        <v>3613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.29183076899999999</v>
      </c>
      <c r="W127">
        <v>0.32952281500000002</v>
      </c>
      <c r="X127">
        <v>0.30338650900000003</v>
      </c>
      <c r="Y127">
        <v>0.28541762100000001</v>
      </c>
      <c r="Z127">
        <v>0.27165999200000002</v>
      </c>
      <c r="AA127">
        <v>7.7851306999999995E-2</v>
      </c>
      <c r="AB127">
        <v>9.0462774999999995E-2</v>
      </c>
      <c r="AC127">
        <v>7.9356705999999999E-2</v>
      </c>
      <c r="AD127">
        <v>1.515657781</v>
      </c>
      <c r="AE127">
        <v>0.104522955</v>
      </c>
      <c r="AF127">
        <v>0.83908500799999997</v>
      </c>
      <c r="AG127">
        <v>0.33531107199999999</v>
      </c>
      <c r="AH127">
        <v>4.0953581100000003</v>
      </c>
      <c r="AI127">
        <v>0.29316365700000002</v>
      </c>
      <c r="AJ127">
        <v>0.81047752900000003</v>
      </c>
      <c r="AK127">
        <v>0.20651611</v>
      </c>
      <c r="AL127">
        <v>31.938935470000001</v>
      </c>
      <c r="AM127">
        <v>0.20613511900000001</v>
      </c>
      <c r="AN127">
        <v>368.35690670000002</v>
      </c>
      <c r="AO127">
        <v>0.83167471699999995</v>
      </c>
      <c r="AP127">
        <v>31.118069269999999</v>
      </c>
      <c r="AQ127">
        <v>0.229370675</v>
      </c>
      <c r="AR127">
        <v>61.660429469999997</v>
      </c>
      <c r="AS127">
        <v>0.185726277</v>
      </c>
      <c r="AT127">
        <v>0</v>
      </c>
      <c r="AU127">
        <v>0</v>
      </c>
      <c r="AV127">
        <v>0</v>
      </c>
      <c r="AW127">
        <v>0</v>
      </c>
      <c r="AX127">
        <f t="shared" si="20"/>
        <v>15.764275887937501</v>
      </c>
      <c r="AY127">
        <f t="shared" si="21"/>
        <v>0</v>
      </c>
      <c r="AZ127" t="e">
        <f t="shared" si="22"/>
        <v>#DIV/0!</v>
      </c>
      <c r="BA127" s="1">
        <f t="shared" si="23"/>
        <v>0</v>
      </c>
      <c r="BB127" s="1" t="b">
        <v>1</v>
      </c>
      <c r="BC127" s="1" t="s">
        <v>74</v>
      </c>
      <c r="BF127">
        <v>3</v>
      </c>
    </row>
    <row r="128" spans="1:58" x14ac:dyDescent="0.2">
      <c r="A128" t="s">
        <v>337</v>
      </c>
      <c r="B128" t="s">
        <v>92</v>
      </c>
      <c r="C128">
        <v>1</v>
      </c>
      <c r="D128">
        <v>3</v>
      </c>
      <c r="E128" t="s">
        <v>93</v>
      </c>
      <c r="F128">
        <v>1860</v>
      </c>
      <c r="G128" t="b">
        <v>1</v>
      </c>
      <c r="H128">
        <v>3</v>
      </c>
      <c r="I128" t="s">
        <v>93</v>
      </c>
      <c r="J128" t="s">
        <v>93</v>
      </c>
      <c r="K128">
        <v>13.5375593568501</v>
      </c>
      <c r="L128">
        <v>0</v>
      </c>
      <c r="M128">
        <v>4140</v>
      </c>
      <c r="N128">
        <v>0</v>
      </c>
      <c r="O128">
        <v>0</v>
      </c>
      <c r="P128">
        <v>0.35257818099999999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3.928981673</v>
      </c>
      <c r="W128">
        <v>0.158444213</v>
      </c>
      <c r="X128">
        <v>2.0422795680000001</v>
      </c>
      <c r="Y128">
        <v>0.47052735400000001</v>
      </c>
      <c r="Z128">
        <v>1.3715317789999999</v>
      </c>
      <c r="AA128">
        <v>0</v>
      </c>
      <c r="AB128">
        <v>2.6098289669999999</v>
      </c>
      <c r="AC128">
        <v>0.76314053100000001</v>
      </c>
      <c r="AD128">
        <v>0</v>
      </c>
      <c r="AE128">
        <v>0</v>
      </c>
      <c r="AF128">
        <v>0</v>
      </c>
      <c r="AG128">
        <v>0</v>
      </c>
      <c r="AH128">
        <v>0.445849365</v>
      </c>
      <c r="AI128">
        <v>0</v>
      </c>
      <c r="AJ128">
        <v>8.2042381999999997E-2</v>
      </c>
      <c r="AK128">
        <v>0</v>
      </c>
      <c r="AL128">
        <v>15.40763654</v>
      </c>
      <c r="AM128">
        <v>175.03849869999999</v>
      </c>
      <c r="AN128">
        <v>8.3661827669999997</v>
      </c>
      <c r="AO128">
        <v>11.66748218</v>
      </c>
      <c r="AP128">
        <v>16.142724739999998</v>
      </c>
      <c r="AQ128">
        <v>398.58131300000002</v>
      </c>
      <c r="AR128">
        <v>9.6309241159999992</v>
      </c>
      <c r="AS128">
        <v>4.9116445930000001</v>
      </c>
      <c r="AT128">
        <v>0</v>
      </c>
      <c r="AU128">
        <v>0</v>
      </c>
      <c r="AV128">
        <v>0</v>
      </c>
      <c r="AW128">
        <v>0</v>
      </c>
      <c r="AX128">
        <f t="shared" si="20"/>
        <v>20.37411283278125</v>
      </c>
      <c r="AY128">
        <f t="shared" si="21"/>
        <v>0</v>
      </c>
      <c r="AZ128" t="e">
        <f t="shared" si="22"/>
        <v>#DIV/0!</v>
      </c>
      <c r="BA128" s="1">
        <f t="shared" si="23"/>
        <v>0</v>
      </c>
      <c r="BB128" s="1" t="b">
        <v>1</v>
      </c>
      <c r="BC128" s="1" t="s">
        <v>74</v>
      </c>
      <c r="BD128">
        <v>12493</v>
      </c>
      <c r="BE128" t="s">
        <v>95</v>
      </c>
      <c r="BF128">
        <v>2</v>
      </c>
    </row>
    <row r="129" spans="1:58" x14ac:dyDescent="0.2">
      <c r="A129" t="s">
        <v>339</v>
      </c>
      <c r="B129" t="s">
        <v>92</v>
      </c>
      <c r="C129">
        <v>0.5</v>
      </c>
      <c r="D129">
        <v>2</v>
      </c>
      <c r="E129" t="s">
        <v>93</v>
      </c>
      <c r="F129">
        <v>1106</v>
      </c>
      <c r="G129" t="s">
        <v>92</v>
      </c>
      <c r="H129">
        <v>4</v>
      </c>
      <c r="I129" t="s">
        <v>93</v>
      </c>
      <c r="J129" t="s">
        <v>93</v>
      </c>
      <c r="K129">
        <v>3.80353145540764</v>
      </c>
      <c r="L129">
        <v>20.290373410096301</v>
      </c>
      <c r="M129">
        <v>3040</v>
      </c>
      <c r="N129">
        <v>0.27917867299999999</v>
      </c>
      <c r="O129">
        <v>0</v>
      </c>
      <c r="P129">
        <v>0</v>
      </c>
      <c r="Q129">
        <v>0</v>
      </c>
      <c r="R129">
        <v>0.24502202100000001</v>
      </c>
      <c r="S129">
        <v>0</v>
      </c>
      <c r="T129">
        <v>0.26293777699999998</v>
      </c>
      <c r="U129">
        <v>0.32008725599999999</v>
      </c>
      <c r="V129">
        <v>0.23191261099999999</v>
      </c>
      <c r="W129">
        <v>1.3093289779999999</v>
      </c>
      <c r="X129">
        <v>1.28584399</v>
      </c>
      <c r="Y129">
        <v>0.77765554000000003</v>
      </c>
      <c r="Z129">
        <v>0.43176652300000001</v>
      </c>
      <c r="AA129">
        <v>0.98987230800000003</v>
      </c>
      <c r="AB129">
        <v>0.28755649599999999</v>
      </c>
      <c r="AC129">
        <v>0.50450666300000002</v>
      </c>
      <c r="AD129">
        <v>139.8841554</v>
      </c>
      <c r="AE129">
        <v>44.77068414</v>
      </c>
      <c r="AF129">
        <v>36.960082659999998</v>
      </c>
      <c r="AG129">
        <v>31.442942970000001</v>
      </c>
      <c r="AH129">
        <v>81.669696509999994</v>
      </c>
      <c r="AI129">
        <v>18.371493130000001</v>
      </c>
      <c r="AJ129">
        <v>9.627178056</v>
      </c>
      <c r="AK129">
        <v>17.177328299999999</v>
      </c>
      <c r="AL129">
        <v>8.8959621060000007</v>
      </c>
      <c r="AM129">
        <v>4.5867313779999996</v>
      </c>
      <c r="AN129">
        <v>2.326046915</v>
      </c>
      <c r="AO129">
        <v>4.9763146630000001</v>
      </c>
      <c r="AP129">
        <v>3.0203315329999998</v>
      </c>
      <c r="AQ129">
        <v>7.8378985070000002</v>
      </c>
      <c r="AR129">
        <v>0.31210460699999998</v>
      </c>
      <c r="AS129">
        <v>2.361492777</v>
      </c>
      <c r="AT129">
        <v>9.8851913969999998</v>
      </c>
      <c r="AU129">
        <v>22.819564840000002</v>
      </c>
      <c r="AV129">
        <v>32.05921798</v>
      </c>
      <c r="AW129">
        <v>17.76118198</v>
      </c>
      <c r="AX129">
        <f t="shared" si="20"/>
        <v>13.160816015249999</v>
      </c>
      <c r="AY129">
        <f t="shared" si="21"/>
        <v>20.63128904925</v>
      </c>
      <c r="AZ129">
        <f t="shared" si="22"/>
        <v>0.63790565794668208</v>
      </c>
      <c r="BA129" s="1">
        <f t="shared" si="23"/>
        <v>1.5676299270002441</v>
      </c>
      <c r="BB129" s="1" t="str">
        <f>IF(AZ129&gt;2,"TRUE","FALSE")</f>
        <v>FALSE</v>
      </c>
      <c r="BC129" s="1" t="str">
        <f>IF( AZ129&gt;2, "sponge", IF( BA129&gt;2, "sw", "mixed" ))</f>
        <v>mixed</v>
      </c>
      <c r="BD129">
        <v>7559</v>
      </c>
      <c r="BE129" t="s">
        <v>95</v>
      </c>
      <c r="BF129">
        <v>2</v>
      </c>
    </row>
    <row r="130" spans="1:58" x14ac:dyDescent="0.2">
      <c r="A130" t="s">
        <v>341</v>
      </c>
      <c r="B130" t="s">
        <v>92</v>
      </c>
      <c r="E130" t="s">
        <v>92</v>
      </c>
      <c r="G130" t="s">
        <v>92</v>
      </c>
      <c r="I130" t="s">
        <v>92</v>
      </c>
      <c r="K130">
        <v>0</v>
      </c>
      <c r="L130">
        <v>0</v>
      </c>
      <c r="M130">
        <v>1178</v>
      </c>
      <c r="N130">
        <v>4.102762019</v>
      </c>
      <c r="O130">
        <v>3.2198532869999998</v>
      </c>
      <c r="P130">
        <v>6.6172593400000004</v>
      </c>
      <c r="Q130">
        <v>2.807916702</v>
      </c>
      <c r="R130">
        <v>0.76380642300000001</v>
      </c>
      <c r="S130">
        <v>2.8606978060000001</v>
      </c>
      <c r="T130">
        <v>15.339260749999999</v>
      </c>
      <c r="U130">
        <v>2.7083334350000001</v>
      </c>
      <c r="V130">
        <v>364.56856529999999</v>
      </c>
      <c r="W130">
        <v>20.757685389999999</v>
      </c>
      <c r="X130">
        <v>6.0125365029999998</v>
      </c>
      <c r="Y130">
        <v>7.1571126449999998</v>
      </c>
      <c r="Z130">
        <v>198.23839770000001</v>
      </c>
      <c r="AA130">
        <v>25.56744415</v>
      </c>
      <c r="AB130">
        <v>10.50067417</v>
      </c>
      <c r="AC130">
        <v>10.44720235</v>
      </c>
      <c r="AD130">
        <v>0</v>
      </c>
      <c r="AE130">
        <v>0.36990066599999999</v>
      </c>
      <c r="AF130">
        <v>0</v>
      </c>
      <c r="AG130">
        <v>0</v>
      </c>
      <c r="AH130">
        <v>0.656297409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.27701162499999998</v>
      </c>
      <c r="AP130">
        <v>0</v>
      </c>
      <c r="AQ130">
        <v>0</v>
      </c>
      <c r="AR130">
        <v>0.27797793399999998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f t="shared" si="20"/>
        <v>21.351584237624998</v>
      </c>
      <c r="AY130">
        <f t="shared" si="21"/>
        <v>0</v>
      </c>
      <c r="AZ130" t="e">
        <f t="shared" si="22"/>
        <v>#DIV/0!</v>
      </c>
      <c r="BA130" s="1">
        <f t="shared" si="23"/>
        <v>0</v>
      </c>
      <c r="BB130" s="1" t="b">
        <v>1</v>
      </c>
      <c r="BC130" s="1" t="s">
        <v>74</v>
      </c>
      <c r="BF130">
        <v>3</v>
      </c>
    </row>
    <row r="131" spans="1:58" x14ac:dyDescent="0.2">
      <c r="A131" t="s">
        <v>342</v>
      </c>
      <c r="B131" t="s">
        <v>92</v>
      </c>
      <c r="C131">
        <v>1</v>
      </c>
      <c r="D131">
        <v>10</v>
      </c>
      <c r="E131" t="s">
        <v>93</v>
      </c>
      <c r="F131">
        <v>515</v>
      </c>
      <c r="G131" t="b">
        <v>1</v>
      </c>
      <c r="H131">
        <v>10</v>
      </c>
      <c r="I131" t="s">
        <v>93</v>
      </c>
      <c r="J131" t="s">
        <v>93</v>
      </c>
      <c r="K131">
        <v>0</v>
      </c>
      <c r="L131">
        <v>0</v>
      </c>
      <c r="M131">
        <v>4864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66.382757990000002</v>
      </c>
      <c r="X131">
        <v>0</v>
      </c>
      <c r="Y131">
        <v>1.3241647190000001</v>
      </c>
      <c r="Z131">
        <v>0</v>
      </c>
      <c r="AA131">
        <v>2754.561103</v>
      </c>
      <c r="AB131">
        <v>0</v>
      </c>
      <c r="AC131">
        <v>62.174202710000003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.340025407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.14001444900000001</v>
      </c>
      <c r="AX131">
        <f t="shared" si="20"/>
        <v>90.149445432062507</v>
      </c>
      <c r="AY131">
        <f t="shared" si="21"/>
        <v>3.5003612250000003E-2</v>
      </c>
      <c r="AZ131">
        <f t="shared" si="22"/>
        <v>2575.4326378718956</v>
      </c>
      <c r="BA131" s="1">
        <f t="shared" si="23"/>
        <v>3.8828427709385147E-4</v>
      </c>
      <c r="BB131" s="1" t="str">
        <f>IF(AZ131&gt;2,"TRUE","FALSE")</f>
        <v>TRUE</v>
      </c>
      <c r="BC131" s="1" t="str">
        <f>IF( AZ131&gt;2, "sponge", IF( BA131&gt;2, "sw", "mixed" ))</f>
        <v>sponge</v>
      </c>
      <c r="BD131">
        <v>11838</v>
      </c>
      <c r="BE131" t="s">
        <v>95</v>
      </c>
      <c r="BF131">
        <v>2</v>
      </c>
    </row>
    <row r="132" spans="1:58" x14ac:dyDescent="0.2">
      <c r="A132" t="s">
        <v>344</v>
      </c>
      <c r="B132" t="s">
        <v>92</v>
      </c>
      <c r="C132">
        <v>1</v>
      </c>
      <c r="D132">
        <v>10</v>
      </c>
      <c r="E132" t="s">
        <v>93</v>
      </c>
      <c r="F132">
        <v>515</v>
      </c>
      <c r="G132" t="b">
        <v>1</v>
      </c>
      <c r="H132">
        <v>10</v>
      </c>
      <c r="I132" t="s">
        <v>93</v>
      </c>
      <c r="J132" t="s">
        <v>93</v>
      </c>
      <c r="K132">
        <v>0</v>
      </c>
      <c r="L132">
        <v>0</v>
      </c>
      <c r="M132">
        <v>701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50.861360959999999</v>
      </c>
      <c r="X132">
        <v>0</v>
      </c>
      <c r="Y132">
        <v>0.70415647199999998</v>
      </c>
      <c r="Z132">
        <v>0</v>
      </c>
      <c r="AA132">
        <v>2057.1569319999999</v>
      </c>
      <c r="AB132">
        <v>0.26037848000000002</v>
      </c>
      <c r="AC132">
        <v>41.456768349999997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.120544465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.39709895699999997</v>
      </c>
      <c r="AX132">
        <f t="shared" si="20"/>
        <v>67.205004397718739</v>
      </c>
      <c r="AY132">
        <f t="shared" si="21"/>
        <v>9.9274739249999994E-2</v>
      </c>
      <c r="AZ132">
        <f t="shared" si="22"/>
        <v>676.95976746389431</v>
      </c>
      <c r="BA132" s="1">
        <f t="shared" si="23"/>
        <v>1.4771926605717156E-3</v>
      </c>
      <c r="BB132" s="1" t="str">
        <f>IF(AZ132&gt;2,"TRUE","FALSE")</f>
        <v>TRUE</v>
      </c>
      <c r="BC132" s="1" t="str">
        <f>IF( AZ132&gt;2, "sponge", IF( BA132&gt;2, "sw", "mixed" ))</f>
        <v>sponge</v>
      </c>
      <c r="BD132">
        <v>8348</v>
      </c>
      <c r="BE132" t="s">
        <v>95</v>
      </c>
      <c r="BF132">
        <v>1</v>
      </c>
    </row>
    <row r="133" spans="1:58" x14ac:dyDescent="0.2">
      <c r="A133" t="s">
        <v>345</v>
      </c>
      <c r="B133" t="s">
        <v>92</v>
      </c>
      <c r="E133" t="s">
        <v>92</v>
      </c>
      <c r="G133" t="s">
        <v>92</v>
      </c>
      <c r="I133" t="s">
        <v>92</v>
      </c>
      <c r="K133">
        <v>3.5879422889327102</v>
      </c>
      <c r="L133">
        <v>0</v>
      </c>
      <c r="M133">
        <v>3675</v>
      </c>
      <c r="N133">
        <v>0.15017873600000001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.23226040000000001</v>
      </c>
      <c r="AA133">
        <v>0</v>
      </c>
      <c r="AB133">
        <v>0</v>
      </c>
      <c r="AC133">
        <v>0</v>
      </c>
      <c r="AD133">
        <v>0.357472493</v>
      </c>
      <c r="AE133">
        <v>0</v>
      </c>
      <c r="AF133">
        <v>0.13664575500000001</v>
      </c>
      <c r="AG133">
        <v>0</v>
      </c>
      <c r="AH133">
        <v>2.7746920579999999</v>
      </c>
      <c r="AI133">
        <v>0</v>
      </c>
      <c r="AJ133">
        <v>0</v>
      </c>
      <c r="AK133">
        <v>0</v>
      </c>
      <c r="AL133">
        <v>33.856773859999997</v>
      </c>
      <c r="AM133">
        <v>0</v>
      </c>
      <c r="AN133">
        <v>919.25290210000003</v>
      </c>
      <c r="AO133">
        <v>0</v>
      </c>
      <c r="AP133">
        <v>7.1758845779999998</v>
      </c>
      <c r="AQ133">
        <v>0</v>
      </c>
      <c r="AR133">
        <v>266.61027439999998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f t="shared" si="20"/>
        <v>38.454596386874996</v>
      </c>
      <c r="AY133">
        <f t="shared" si="21"/>
        <v>0</v>
      </c>
      <c r="AZ133" t="e">
        <f t="shared" si="22"/>
        <v>#DIV/0!</v>
      </c>
      <c r="BA133" s="1">
        <f t="shared" si="23"/>
        <v>0</v>
      </c>
      <c r="BB133" s="1" t="b">
        <v>1</v>
      </c>
      <c r="BC133" s="1" t="s">
        <v>74</v>
      </c>
      <c r="BF133">
        <v>2</v>
      </c>
    </row>
    <row r="134" spans="1:58" x14ac:dyDescent="0.2">
      <c r="A134" t="s">
        <v>347</v>
      </c>
      <c r="B134" t="s">
        <v>92</v>
      </c>
      <c r="C134">
        <v>0.44897959199999998</v>
      </c>
      <c r="D134">
        <v>22</v>
      </c>
      <c r="E134" t="s">
        <v>93</v>
      </c>
      <c r="F134">
        <v>78</v>
      </c>
      <c r="G134" t="s">
        <v>92</v>
      </c>
      <c r="H134">
        <v>49</v>
      </c>
      <c r="I134" t="s">
        <v>93</v>
      </c>
      <c r="J134" t="s">
        <v>93</v>
      </c>
      <c r="K134">
        <v>20.1929129246572</v>
      </c>
      <c r="L134">
        <v>7.7526245052660103</v>
      </c>
      <c r="M134">
        <v>2402</v>
      </c>
      <c r="N134">
        <v>0.62919248400000005</v>
      </c>
      <c r="O134">
        <v>1.685700749</v>
      </c>
      <c r="P134">
        <v>1.149124721</v>
      </c>
      <c r="Q134">
        <v>1.544605341</v>
      </c>
      <c r="R134">
        <v>0</v>
      </c>
      <c r="S134">
        <v>2.8150665199999998</v>
      </c>
      <c r="T134">
        <v>5.0370144840000002</v>
      </c>
      <c r="U134">
        <v>2.5248623960000001</v>
      </c>
      <c r="V134">
        <v>1.5680030680000001</v>
      </c>
      <c r="W134">
        <v>3.245956923</v>
      </c>
      <c r="X134">
        <v>5.0713970679999996</v>
      </c>
      <c r="Y134">
        <v>2.6289348060000002</v>
      </c>
      <c r="Z134">
        <v>3.6490643390000002</v>
      </c>
      <c r="AA134">
        <v>4.6012350489999996</v>
      </c>
      <c r="AB134">
        <v>5.3466089180000003</v>
      </c>
      <c r="AC134">
        <v>2.842550584</v>
      </c>
      <c r="AD134">
        <v>200.87572019999999</v>
      </c>
      <c r="AE134">
        <v>14.976014080000001</v>
      </c>
      <c r="AF134">
        <v>18.462943750000001</v>
      </c>
      <c r="AG134">
        <v>33.870497180000001</v>
      </c>
      <c r="AH134">
        <v>69.057544739999997</v>
      </c>
      <c r="AI134">
        <v>11.101160439999999</v>
      </c>
      <c r="AJ134">
        <v>15.8907826</v>
      </c>
      <c r="AK134">
        <v>20.589401680000002</v>
      </c>
      <c r="AL134">
        <v>48.368379060000002</v>
      </c>
      <c r="AM134">
        <v>26.581473920000001</v>
      </c>
      <c r="AN134">
        <v>0.87371241499999996</v>
      </c>
      <c r="AO134">
        <v>7.5352489059999996</v>
      </c>
      <c r="AP134">
        <v>49.067142320000002</v>
      </c>
      <c r="AQ134">
        <v>73.328143100000005</v>
      </c>
      <c r="AR134">
        <v>1.7584963659999999</v>
      </c>
      <c r="AS134">
        <v>13.804351929999999</v>
      </c>
      <c r="AT134">
        <v>2.0886114089999999</v>
      </c>
      <c r="AU134">
        <v>4.0000385420000004</v>
      </c>
      <c r="AV134">
        <v>11.50521047</v>
      </c>
      <c r="AW134">
        <v>22.485343629999999</v>
      </c>
      <c r="AX134">
        <f t="shared" si="20"/>
        <v>20.327510316781257</v>
      </c>
      <c r="AY134">
        <f t="shared" si="21"/>
        <v>10.019801012750001</v>
      </c>
      <c r="AZ134">
        <f t="shared" si="22"/>
        <v>2.0287339330306957</v>
      </c>
      <c r="BA134" s="1">
        <f t="shared" si="23"/>
        <v>0.49291825986570587</v>
      </c>
      <c r="BB134" s="1" t="str">
        <f>IF(AZ134&gt;2,"TRUE","FALSE")</f>
        <v>TRUE</v>
      </c>
      <c r="BC134" s="1" t="str">
        <f>IF( AZ134&gt;2, "sponge", IF( BA134&gt;2, "sw", "mixed" ))</f>
        <v>sponge</v>
      </c>
      <c r="BD134">
        <v>6708</v>
      </c>
      <c r="BE134" t="s">
        <v>95</v>
      </c>
      <c r="BF134">
        <v>2</v>
      </c>
    </row>
    <row r="135" spans="1:58" x14ac:dyDescent="0.2">
      <c r="A135" t="s">
        <v>350</v>
      </c>
      <c r="B135" t="s">
        <v>92</v>
      </c>
      <c r="C135">
        <v>0.16666666699999999</v>
      </c>
      <c r="D135">
        <v>2</v>
      </c>
      <c r="E135" t="s">
        <v>349</v>
      </c>
      <c r="F135">
        <v>407</v>
      </c>
      <c r="G135" t="s">
        <v>92</v>
      </c>
      <c r="H135">
        <v>12</v>
      </c>
      <c r="I135" t="s">
        <v>150</v>
      </c>
      <c r="J135" t="s">
        <v>93</v>
      </c>
      <c r="K135">
        <v>0</v>
      </c>
      <c r="L135">
        <v>0.18014716519546101</v>
      </c>
      <c r="M135">
        <v>4374</v>
      </c>
      <c r="N135">
        <v>0</v>
      </c>
      <c r="O135">
        <v>7.2697632999999998E-2</v>
      </c>
      <c r="P135">
        <v>0.33982095499999998</v>
      </c>
      <c r="Q135">
        <v>0</v>
      </c>
      <c r="R135">
        <v>0</v>
      </c>
      <c r="S135">
        <v>0.41623793100000001</v>
      </c>
      <c r="T135">
        <v>0.30667283699999998</v>
      </c>
      <c r="U135">
        <v>0.18666406099999999</v>
      </c>
      <c r="V135">
        <v>0</v>
      </c>
      <c r="W135">
        <v>0</v>
      </c>
      <c r="X135">
        <v>0</v>
      </c>
      <c r="Y135">
        <v>0</v>
      </c>
      <c r="Z135">
        <v>0.25179163300000001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.148136565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.12969560599999999</v>
      </c>
      <c r="AM135">
        <v>0</v>
      </c>
      <c r="AN135">
        <v>0</v>
      </c>
      <c r="AO135">
        <v>0</v>
      </c>
      <c r="AP135">
        <v>0.14677960000000001</v>
      </c>
      <c r="AQ135">
        <v>0.212595224</v>
      </c>
      <c r="AR135">
        <v>0</v>
      </c>
      <c r="AS135">
        <v>0</v>
      </c>
      <c r="AT135">
        <v>0.36029433</v>
      </c>
      <c r="AU135">
        <v>470.57146599999999</v>
      </c>
      <c r="AV135">
        <v>0</v>
      </c>
      <c r="AW135">
        <v>0</v>
      </c>
      <c r="AX135">
        <f t="shared" si="20"/>
        <v>6.9096626406250014E-2</v>
      </c>
      <c r="AY135">
        <f t="shared" si="21"/>
        <v>117.73294008249999</v>
      </c>
      <c r="AZ135">
        <f t="shared" si="22"/>
        <v>5.8689289809488621E-4</v>
      </c>
      <c r="BA135" s="1">
        <f t="shared" si="23"/>
        <v>1703.8883981150586</v>
      </c>
      <c r="BB135" s="1" t="str">
        <f>IF(AZ135&gt;2,"TRUE","FALSE")</f>
        <v>FALSE</v>
      </c>
      <c r="BC135" s="1" t="str">
        <f>IF( AZ135&gt;2, "sponge", IF( BA135&gt;2, "sw", "mixed" ))</f>
        <v>sw</v>
      </c>
      <c r="BD135">
        <v>12962</v>
      </c>
      <c r="BE135" t="s">
        <v>95</v>
      </c>
      <c r="BF135">
        <v>2</v>
      </c>
    </row>
    <row r="136" spans="1:58" x14ac:dyDescent="0.2">
      <c r="A136" t="s">
        <v>352</v>
      </c>
      <c r="B136" t="s">
        <v>92</v>
      </c>
      <c r="C136">
        <v>9.375E-2</v>
      </c>
      <c r="D136">
        <v>3</v>
      </c>
      <c r="E136" t="s">
        <v>93</v>
      </c>
      <c r="F136">
        <v>153</v>
      </c>
      <c r="G136" t="s">
        <v>92</v>
      </c>
      <c r="H136">
        <v>32</v>
      </c>
      <c r="I136" t="s">
        <v>93</v>
      </c>
      <c r="J136" t="s">
        <v>93</v>
      </c>
      <c r="K136">
        <v>1.1380843747336</v>
      </c>
      <c r="L136">
        <v>115.675123554634</v>
      </c>
      <c r="M136">
        <v>4734</v>
      </c>
      <c r="N136">
        <v>0</v>
      </c>
      <c r="O136">
        <v>0.20940149299999999</v>
      </c>
      <c r="P136">
        <v>0</v>
      </c>
      <c r="Q136">
        <v>0.46049833899999998</v>
      </c>
      <c r="R136">
        <v>0</v>
      </c>
      <c r="S136">
        <v>0.29973755899999999</v>
      </c>
      <c r="T136">
        <v>0.441677035</v>
      </c>
      <c r="U136">
        <v>0.40325659400000002</v>
      </c>
      <c r="V136">
        <v>0</v>
      </c>
      <c r="W136">
        <v>0.21993817199999999</v>
      </c>
      <c r="X136">
        <v>0.26999151999999998</v>
      </c>
      <c r="Y136">
        <v>0</v>
      </c>
      <c r="Z136">
        <v>9.0658976000000002E-2</v>
      </c>
      <c r="AA136">
        <v>0</v>
      </c>
      <c r="AB136">
        <v>0.24151550599999999</v>
      </c>
      <c r="AC136">
        <v>0</v>
      </c>
      <c r="AD136">
        <v>3.488335744</v>
      </c>
      <c r="AE136">
        <v>1.534791843</v>
      </c>
      <c r="AF136">
        <v>0.96007307500000005</v>
      </c>
      <c r="AG136">
        <v>1.5218502819999999</v>
      </c>
      <c r="AH136">
        <v>1.6503692190000001</v>
      </c>
      <c r="AI136">
        <v>1.118116881</v>
      </c>
      <c r="AJ136">
        <v>0.91107153600000002</v>
      </c>
      <c r="AK136">
        <v>1.286488284</v>
      </c>
      <c r="AL136">
        <v>2.5216716579999998</v>
      </c>
      <c r="AM136">
        <v>1.1006699200000001</v>
      </c>
      <c r="AN136">
        <v>0</v>
      </c>
      <c r="AO136">
        <v>1.1754988289999999</v>
      </c>
      <c r="AP136">
        <v>1.4797666890000001</v>
      </c>
      <c r="AQ136">
        <v>2.1432905619999998</v>
      </c>
      <c r="AR136">
        <v>0.13106659600000001</v>
      </c>
      <c r="AS136">
        <v>0</v>
      </c>
      <c r="AT136">
        <v>77.057229320000005</v>
      </c>
      <c r="AU136">
        <v>107.0096025</v>
      </c>
      <c r="AV136">
        <v>124.3406446</v>
      </c>
      <c r="AW136">
        <v>176.4307134</v>
      </c>
      <c r="AX136">
        <f t="shared" si="20"/>
        <v>0.7393667597500001</v>
      </c>
      <c r="AY136">
        <f t="shared" si="21"/>
        <v>121.20954745500001</v>
      </c>
      <c r="AZ136">
        <f t="shared" si="22"/>
        <v>6.0999052902536068E-3</v>
      </c>
      <c r="BA136" s="1">
        <f t="shared" si="23"/>
        <v>163.93697154573763</v>
      </c>
      <c r="BB136" s="1" t="str">
        <f>IF(AZ136&gt;2,"TRUE","FALSE")</f>
        <v>FALSE</v>
      </c>
      <c r="BC136" s="1" t="str">
        <f>IF( AZ136&gt;2, "sponge", IF( BA136&gt;2, "sw", "mixed" ))</f>
        <v>sw</v>
      </c>
      <c r="BD136">
        <v>9000</v>
      </c>
      <c r="BE136" t="s">
        <v>95</v>
      </c>
      <c r="BF136">
        <v>2</v>
      </c>
    </row>
    <row r="137" spans="1:58" x14ac:dyDescent="0.2">
      <c r="A137" t="s">
        <v>353</v>
      </c>
      <c r="B137" t="s">
        <v>92</v>
      </c>
      <c r="C137">
        <v>0.77777777800000003</v>
      </c>
      <c r="D137">
        <v>7</v>
      </c>
      <c r="E137" t="s">
        <v>93</v>
      </c>
      <c r="F137">
        <v>548</v>
      </c>
      <c r="G137" t="s">
        <v>92</v>
      </c>
      <c r="H137">
        <v>9</v>
      </c>
      <c r="I137" t="s">
        <v>93</v>
      </c>
      <c r="J137" t="s">
        <v>93</v>
      </c>
      <c r="K137">
        <v>0</v>
      </c>
      <c r="L137">
        <v>0</v>
      </c>
      <c r="M137">
        <v>1739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305.42436670000001</v>
      </c>
      <c r="W137">
        <v>3.0166329300000001</v>
      </c>
      <c r="X137">
        <v>0.21783269199999999</v>
      </c>
      <c r="Y137">
        <v>0</v>
      </c>
      <c r="Z137">
        <v>426.28817770000001</v>
      </c>
      <c r="AA137">
        <v>3.0184671889999999</v>
      </c>
      <c r="AB137">
        <v>0.19485787099999999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.52873122500000003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f t="shared" si="20"/>
        <v>23.084033322093752</v>
      </c>
      <c r="AY137">
        <f t="shared" si="21"/>
        <v>0</v>
      </c>
      <c r="AZ137" t="e">
        <f t="shared" si="22"/>
        <v>#DIV/0!</v>
      </c>
      <c r="BA137" s="1">
        <f t="shared" si="23"/>
        <v>0</v>
      </c>
      <c r="BB137" s="1" t="b">
        <v>1</v>
      </c>
      <c r="BC137" s="1" t="s">
        <v>74</v>
      </c>
      <c r="BD137">
        <v>11155</v>
      </c>
      <c r="BE137" t="s">
        <v>95</v>
      </c>
      <c r="BF137">
        <v>2</v>
      </c>
    </row>
    <row r="138" spans="1:58" x14ac:dyDescent="0.2">
      <c r="A138" t="s">
        <v>355</v>
      </c>
      <c r="B138" t="s">
        <v>92</v>
      </c>
      <c r="C138">
        <v>1</v>
      </c>
      <c r="D138">
        <v>2</v>
      </c>
      <c r="E138" t="s">
        <v>93</v>
      </c>
      <c r="F138">
        <v>3000</v>
      </c>
      <c r="G138" t="b">
        <v>1</v>
      </c>
      <c r="H138">
        <v>2</v>
      </c>
      <c r="I138" t="s">
        <v>93</v>
      </c>
      <c r="J138" t="s">
        <v>93</v>
      </c>
      <c r="K138">
        <v>0</v>
      </c>
      <c r="L138">
        <v>0</v>
      </c>
      <c r="M138">
        <v>2146</v>
      </c>
      <c r="N138">
        <v>0</v>
      </c>
      <c r="O138">
        <v>0</v>
      </c>
      <c r="P138">
        <v>0</v>
      </c>
      <c r="Q138">
        <v>6.5183306999999996E-2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36.393468419999998</v>
      </c>
      <c r="X138">
        <v>7.6434326999999996E-2</v>
      </c>
      <c r="Y138">
        <v>390.8880643</v>
      </c>
      <c r="Z138">
        <v>0</v>
      </c>
      <c r="AA138">
        <v>91.968333700000002</v>
      </c>
      <c r="AB138">
        <v>0</v>
      </c>
      <c r="AC138">
        <v>330.66258699999997</v>
      </c>
      <c r="AD138">
        <v>0</v>
      </c>
      <c r="AE138">
        <v>0</v>
      </c>
      <c r="AF138">
        <v>0</v>
      </c>
      <c r="AG138">
        <v>0</v>
      </c>
      <c r="AH138">
        <v>5.8402231999999998E-2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f t="shared" si="20"/>
        <v>26.566014790187499</v>
      </c>
      <c r="AY138">
        <f t="shared" si="21"/>
        <v>0</v>
      </c>
      <c r="AZ138" t="e">
        <f t="shared" si="22"/>
        <v>#DIV/0!</v>
      </c>
      <c r="BA138" s="1">
        <f t="shared" si="23"/>
        <v>0</v>
      </c>
      <c r="BB138" s="1" t="b">
        <v>1</v>
      </c>
      <c r="BC138" s="1" t="s">
        <v>74</v>
      </c>
      <c r="BD138">
        <v>31791</v>
      </c>
      <c r="BE138" t="s">
        <v>95</v>
      </c>
      <c r="BF138">
        <v>3</v>
      </c>
    </row>
    <row r="139" spans="1:58" x14ac:dyDescent="0.2">
      <c r="A139" t="s">
        <v>357</v>
      </c>
      <c r="B139" t="s">
        <v>92</v>
      </c>
      <c r="C139">
        <v>1</v>
      </c>
      <c r="D139">
        <v>2</v>
      </c>
      <c r="E139" t="s">
        <v>93</v>
      </c>
      <c r="F139">
        <v>2954</v>
      </c>
      <c r="G139" t="b">
        <v>1</v>
      </c>
      <c r="H139">
        <v>2</v>
      </c>
      <c r="I139" t="s">
        <v>93</v>
      </c>
      <c r="J139" t="s">
        <v>93</v>
      </c>
      <c r="K139">
        <v>126.95612428388</v>
      </c>
      <c r="L139">
        <v>0</v>
      </c>
      <c r="M139">
        <v>5365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.19616828</v>
      </c>
      <c r="V139">
        <v>0</v>
      </c>
      <c r="W139">
        <v>0.16048674800000001</v>
      </c>
      <c r="X139">
        <v>0</v>
      </c>
      <c r="Y139">
        <v>0</v>
      </c>
      <c r="Z139">
        <v>0.13230594900000001</v>
      </c>
      <c r="AA139">
        <v>0</v>
      </c>
      <c r="AB139">
        <v>0</v>
      </c>
      <c r="AC139">
        <v>0</v>
      </c>
      <c r="AD139">
        <v>0</v>
      </c>
      <c r="AE139">
        <v>0.15271673199999999</v>
      </c>
      <c r="AF139">
        <v>0</v>
      </c>
      <c r="AG139">
        <v>0</v>
      </c>
      <c r="AH139">
        <v>0.978459941</v>
      </c>
      <c r="AI139">
        <v>0</v>
      </c>
      <c r="AJ139">
        <v>0</v>
      </c>
      <c r="AK139">
        <v>0</v>
      </c>
      <c r="AL139">
        <v>77.145352070000001</v>
      </c>
      <c r="AM139">
        <v>7.9310879810000001</v>
      </c>
      <c r="AN139">
        <v>118.4780669</v>
      </c>
      <c r="AO139">
        <v>4368.9023699999998</v>
      </c>
      <c r="AP139">
        <v>135.43418170000001</v>
      </c>
      <c r="AQ139">
        <v>65.350279180000001</v>
      </c>
      <c r="AR139">
        <v>483.25892490000001</v>
      </c>
      <c r="AS139">
        <v>556.2007026</v>
      </c>
      <c r="AT139">
        <v>0</v>
      </c>
      <c r="AU139">
        <v>0</v>
      </c>
      <c r="AV139">
        <v>0</v>
      </c>
      <c r="AW139">
        <v>0</v>
      </c>
      <c r="AX139">
        <f t="shared" si="20"/>
        <v>181.69753446815628</v>
      </c>
      <c r="AY139">
        <f t="shared" si="21"/>
        <v>0</v>
      </c>
      <c r="AZ139" t="e">
        <f t="shared" si="22"/>
        <v>#DIV/0!</v>
      </c>
      <c r="BA139" s="1">
        <f t="shared" si="23"/>
        <v>0</v>
      </c>
      <c r="BB139" s="1" t="b">
        <v>1</v>
      </c>
      <c r="BC139" s="1" t="s">
        <v>74</v>
      </c>
      <c r="BD139">
        <v>12334</v>
      </c>
      <c r="BE139" t="s">
        <v>95</v>
      </c>
      <c r="BF139">
        <v>3</v>
      </c>
    </row>
    <row r="140" spans="1:58" x14ac:dyDescent="0.2">
      <c r="A140" t="s">
        <v>358</v>
      </c>
      <c r="B140" t="s">
        <v>92</v>
      </c>
      <c r="C140">
        <v>0.117647059</v>
      </c>
      <c r="D140">
        <v>2</v>
      </c>
      <c r="E140" t="s">
        <v>93</v>
      </c>
      <c r="F140">
        <v>299</v>
      </c>
      <c r="G140" t="s">
        <v>92</v>
      </c>
      <c r="H140">
        <v>17</v>
      </c>
      <c r="I140" t="s">
        <v>93</v>
      </c>
      <c r="J140" t="s">
        <v>93</v>
      </c>
      <c r="K140">
        <v>168.706536266684</v>
      </c>
      <c r="L140">
        <v>2897.3307183145598</v>
      </c>
      <c r="M140">
        <v>5935</v>
      </c>
      <c r="N140">
        <v>10.20311205</v>
      </c>
      <c r="O140">
        <v>35.759860889999999</v>
      </c>
      <c r="P140">
        <v>62.483128829999998</v>
      </c>
      <c r="Q140">
        <v>82.042807539999998</v>
      </c>
      <c r="R140">
        <v>11.32020962</v>
      </c>
      <c r="S140">
        <v>49.710169880000002</v>
      </c>
      <c r="T140">
        <v>159.1922974</v>
      </c>
      <c r="U140">
        <v>78.135103619999995</v>
      </c>
      <c r="V140">
        <v>3.8380458239999999</v>
      </c>
      <c r="W140">
        <v>9.7509534450000004</v>
      </c>
      <c r="X140">
        <v>25.491810189999999</v>
      </c>
      <c r="Y140">
        <v>6.4349186940000003</v>
      </c>
      <c r="Z140">
        <v>13.100147639999999</v>
      </c>
      <c r="AA140">
        <v>5.2899969919999998</v>
      </c>
      <c r="AB140">
        <v>9.9144296329999992</v>
      </c>
      <c r="AC140">
        <v>6.7838473219999997</v>
      </c>
      <c r="AD140">
        <v>674.98437460000002</v>
      </c>
      <c r="AE140">
        <v>167.36310520000001</v>
      </c>
      <c r="AF140">
        <v>164.1285297</v>
      </c>
      <c r="AG140">
        <v>198.88567879999999</v>
      </c>
      <c r="AH140">
        <v>260.49546989999999</v>
      </c>
      <c r="AI140">
        <v>109.6085021</v>
      </c>
      <c r="AJ140">
        <v>89.573740900000004</v>
      </c>
      <c r="AK140">
        <v>111.5077225</v>
      </c>
      <c r="AL140">
        <v>267.91707029999998</v>
      </c>
      <c r="AM140">
        <v>291.433538</v>
      </c>
      <c r="AN140">
        <v>51.861311720000003</v>
      </c>
      <c r="AO140">
        <v>133.82800030000001</v>
      </c>
      <c r="AP140">
        <v>203.58507230000001</v>
      </c>
      <c r="AQ140">
        <v>493.71600549999999</v>
      </c>
      <c r="AR140">
        <v>44.119297449999998</v>
      </c>
      <c r="AS140">
        <v>52.923009190000002</v>
      </c>
      <c r="AT140">
        <v>1211.6278279999999</v>
      </c>
      <c r="AU140">
        <v>1583.3459310000001</v>
      </c>
      <c r="AV140">
        <v>4843.8006619999996</v>
      </c>
      <c r="AW140">
        <v>4211.3155059999999</v>
      </c>
      <c r="AX140">
        <f t="shared" si="20"/>
        <v>121.41816462593749</v>
      </c>
      <c r="AY140">
        <f t="shared" si="21"/>
        <v>2962.5224817500002</v>
      </c>
      <c r="AZ140">
        <f t="shared" si="22"/>
        <v>4.0984723448989395E-2</v>
      </c>
      <c r="BA140" s="1">
        <f t="shared" si="23"/>
        <v>24.399335065530572</v>
      </c>
      <c r="BB140" s="1" t="str">
        <f>IF(AZ140&gt;2,"TRUE","FALSE")</f>
        <v>FALSE</v>
      </c>
      <c r="BC140" s="1" t="str">
        <f>IF( AZ140&gt;2, "sponge", IF( BA140&gt;2, "sw", "mixed" ))</f>
        <v>sw</v>
      </c>
      <c r="BD140">
        <v>5481</v>
      </c>
      <c r="BE140" t="s">
        <v>95</v>
      </c>
      <c r="BF140">
        <v>2</v>
      </c>
    </row>
    <row r="141" spans="1:58" x14ac:dyDescent="0.2">
      <c r="A141" t="s">
        <v>363</v>
      </c>
      <c r="B141" t="s">
        <v>92</v>
      </c>
      <c r="E141" t="s">
        <v>92</v>
      </c>
      <c r="G141" t="s">
        <v>92</v>
      </c>
      <c r="I141" t="s">
        <v>92</v>
      </c>
      <c r="K141">
        <v>0</v>
      </c>
      <c r="L141">
        <v>0</v>
      </c>
      <c r="M141">
        <v>2506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6.8853473999999998E-2</v>
      </c>
      <c r="AB141">
        <v>0</v>
      </c>
      <c r="AC141">
        <v>0</v>
      </c>
      <c r="AD141">
        <v>4.0676706559999998</v>
      </c>
      <c r="AE141">
        <v>353.6387446</v>
      </c>
      <c r="AF141">
        <v>0.14135351500000001</v>
      </c>
      <c r="AG141">
        <v>24.317655469999998</v>
      </c>
      <c r="AH141">
        <v>6.1506140829999998</v>
      </c>
      <c r="AI141">
        <v>361.2149675</v>
      </c>
      <c r="AJ141">
        <v>0</v>
      </c>
      <c r="AK141">
        <v>5.0532493479999996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f t="shared" si="20"/>
        <v>23.582909645187499</v>
      </c>
      <c r="AY141">
        <f t="shared" si="21"/>
        <v>0</v>
      </c>
      <c r="AZ141" t="e">
        <f t="shared" si="22"/>
        <v>#DIV/0!</v>
      </c>
      <c r="BA141" s="1">
        <f t="shared" si="23"/>
        <v>0</v>
      </c>
      <c r="BB141" s="1" t="b">
        <v>1</v>
      </c>
      <c r="BC141" s="1" t="s">
        <v>74</v>
      </c>
      <c r="BF141">
        <v>1</v>
      </c>
    </row>
    <row r="142" spans="1:58" x14ac:dyDescent="0.2">
      <c r="A142" t="s">
        <v>365</v>
      </c>
      <c r="B142" t="s">
        <v>153</v>
      </c>
      <c r="C142">
        <v>0.27927927899999999</v>
      </c>
      <c r="D142">
        <v>31</v>
      </c>
      <c r="E142" t="s">
        <v>93</v>
      </c>
      <c r="F142">
        <v>28</v>
      </c>
      <c r="G142" t="s">
        <v>92</v>
      </c>
      <c r="H142">
        <v>111</v>
      </c>
      <c r="I142" t="s">
        <v>93</v>
      </c>
      <c r="J142" t="s">
        <v>93</v>
      </c>
      <c r="K142">
        <v>76.283911492204794</v>
      </c>
      <c r="L142">
        <v>22.166894136319598</v>
      </c>
      <c r="M142">
        <v>2317</v>
      </c>
      <c r="N142">
        <v>0.754976957</v>
      </c>
      <c r="O142">
        <v>1.842900948</v>
      </c>
      <c r="P142">
        <v>5.200238057</v>
      </c>
      <c r="Q142">
        <v>7.018184475</v>
      </c>
      <c r="R142">
        <v>0.70678170600000001</v>
      </c>
      <c r="S142">
        <v>1.415475021</v>
      </c>
      <c r="T142">
        <v>5.9254753879999997</v>
      </c>
      <c r="U142">
        <v>4.0394907819999997</v>
      </c>
      <c r="V142">
        <v>0.50172508000000005</v>
      </c>
      <c r="W142">
        <v>9.4421081000000004E-2</v>
      </c>
      <c r="X142">
        <v>0.98522950200000003</v>
      </c>
      <c r="Y142">
        <v>0.37386619799999998</v>
      </c>
      <c r="Z142">
        <v>0.38920567900000003</v>
      </c>
      <c r="AA142">
        <v>0.178459377</v>
      </c>
      <c r="AB142">
        <v>0.82947512000000001</v>
      </c>
      <c r="AC142">
        <v>0.59120821700000004</v>
      </c>
      <c r="AD142">
        <v>247.87750389999999</v>
      </c>
      <c r="AE142">
        <v>44.77507817</v>
      </c>
      <c r="AF142">
        <v>71.57957528</v>
      </c>
      <c r="AG142">
        <v>63.29726797</v>
      </c>
      <c r="AH142">
        <v>77.095363750000004</v>
      </c>
      <c r="AI142">
        <v>43.777443980000001</v>
      </c>
      <c r="AJ142">
        <v>32.561550670000003</v>
      </c>
      <c r="AK142">
        <v>37.16182732</v>
      </c>
      <c r="AL142">
        <v>96.228645619999995</v>
      </c>
      <c r="AM142">
        <v>96.926839169999994</v>
      </c>
      <c r="AN142">
        <v>12.72034253</v>
      </c>
      <c r="AO142">
        <v>65.71668708</v>
      </c>
      <c r="AP142">
        <v>86.851135900000003</v>
      </c>
      <c r="AQ142">
        <v>203.80889790000001</v>
      </c>
      <c r="AR142">
        <v>5.1766428810000003</v>
      </c>
      <c r="AS142">
        <v>17.348999450000001</v>
      </c>
      <c r="AT142">
        <v>9.0221556940000003</v>
      </c>
      <c r="AU142">
        <v>21.48438397</v>
      </c>
      <c r="AV142">
        <v>68.547741029999997</v>
      </c>
      <c r="AW142">
        <v>22.849404310000001</v>
      </c>
      <c r="AX142">
        <f t="shared" si="20"/>
        <v>38.55471609871875</v>
      </c>
      <c r="AY142">
        <f t="shared" si="21"/>
        <v>30.475921250999999</v>
      </c>
      <c r="AZ142">
        <f t="shared" si="22"/>
        <v>1.2650877977135364</v>
      </c>
      <c r="BA142" s="1">
        <f t="shared" si="23"/>
        <v>0.79045897194436288</v>
      </c>
      <c r="BB142" s="1" t="str">
        <f>IF(AZ142&gt;2,"TRUE","FALSE")</f>
        <v>FALSE</v>
      </c>
      <c r="BC142" s="1" t="str">
        <f>IF( AZ142&gt;2, "sponge", IF( BA142&gt;2, "sw", "mixed" ))</f>
        <v>mixed</v>
      </c>
      <c r="BD142">
        <v>20964</v>
      </c>
      <c r="BE142" t="s">
        <v>95</v>
      </c>
      <c r="BF142">
        <v>2</v>
      </c>
    </row>
    <row r="143" spans="1:58" x14ac:dyDescent="0.2">
      <c r="A143" t="s">
        <v>369</v>
      </c>
      <c r="B143" t="s">
        <v>92</v>
      </c>
      <c r="C143">
        <v>3.7037037000000002E-2</v>
      </c>
      <c r="D143">
        <v>1</v>
      </c>
      <c r="E143" t="s">
        <v>93</v>
      </c>
      <c r="F143">
        <v>182</v>
      </c>
      <c r="G143" t="s">
        <v>92</v>
      </c>
      <c r="H143">
        <v>27</v>
      </c>
      <c r="I143" t="s">
        <v>368</v>
      </c>
      <c r="J143" t="s">
        <v>93</v>
      </c>
      <c r="K143">
        <v>27.5243492137865</v>
      </c>
      <c r="L143">
        <v>3.4122899607091299</v>
      </c>
      <c r="M143">
        <v>5759</v>
      </c>
      <c r="N143">
        <v>7.577752255</v>
      </c>
      <c r="O143">
        <v>19.641705999999999</v>
      </c>
      <c r="P143">
        <v>59.409083850000002</v>
      </c>
      <c r="Q143">
        <v>43.920361819999997</v>
      </c>
      <c r="R143">
        <v>10.0570617</v>
      </c>
      <c r="S143">
        <v>16.065807150000001</v>
      </c>
      <c r="T143">
        <v>88.428245000000004</v>
      </c>
      <c r="U143">
        <v>43.44067356</v>
      </c>
      <c r="V143">
        <v>0.61412766900000004</v>
      </c>
      <c r="W143">
        <v>0.34672333999999999</v>
      </c>
      <c r="X143">
        <v>0.42563035199999999</v>
      </c>
      <c r="Y143">
        <v>0.343218207</v>
      </c>
      <c r="Z143">
        <v>0.57168035500000003</v>
      </c>
      <c r="AA143">
        <v>0</v>
      </c>
      <c r="AB143">
        <v>0.38073910500000002</v>
      </c>
      <c r="AC143">
        <v>0.33399595900000001</v>
      </c>
      <c r="AD143">
        <v>18.917301569999999</v>
      </c>
      <c r="AE143">
        <v>14.29725359</v>
      </c>
      <c r="AF143">
        <v>15.639655980000001</v>
      </c>
      <c r="AG143">
        <v>17.076184739999999</v>
      </c>
      <c r="AH143">
        <v>6.6669539520000001</v>
      </c>
      <c r="AI143">
        <v>5.993059476</v>
      </c>
      <c r="AJ143">
        <v>7.1813310760000002</v>
      </c>
      <c r="AK143">
        <v>7.8226522779999996</v>
      </c>
      <c r="AL143">
        <v>37.250127259999999</v>
      </c>
      <c r="AM143">
        <v>25.810507189999999</v>
      </c>
      <c r="AN143">
        <v>6.5018038569999996</v>
      </c>
      <c r="AO143">
        <v>29.238191239999999</v>
      </c>
      <c r="AP143">
        <v>30.492902640000001</v>
      </c>
      <c r="AQ143">
        <v>46.579282159999998</v>
      </c>
      <c r="AR143">
        <v>1.239726077</v>
      </c>
      <c r="AS143">
        <v>15.63366956</v>
      </c>
      <c r="AT143">
        <v>0</v>
      </c>
      <c r="AU143">
        <v>0.335713767</v>
      </c>
      <c r="AV143">
        <v>6.4888661540000001</v>
      </c>
      <c r="AW143">
        <v>18.000428230000001</v>
      </c>
      <c r="AX143">
        <f t="shared" si="20"/>
        <v>18.059294030250005</v>
      </c>
      <c r="AY143">
        <f t="shared" si="21"/>
        <v>6.2062520377499997</v>
      </c>
      <c r="AZ143">
        <f t="shared" si="22"/>
        <v>2.9098550816826285</v>
      </c>
      <c r="BA143" s="1">
        <f t="shared" si="23"/>
        <v>0.34365972597568273</v>
      </c>
      <c r="BB143" s="1" t="str">
        <f>IF(AZ143&gt;2,"TRUE","FALSE")</f>
        <v>TRUE</v>
      </c>
      <c r="BC143" s="1" t="str">
        <f>IF( AZ143&gt;2, "sponge", IF( BA143&gt;2, "sw", "mixed" ))</f>
        <v>sponge</v>
      </c>
      <c r="BD143">
        <v>5709</v>
      </c>
      <c r="BE143" t="s">
        <v>95</v>
      </c>
      <c r="BF143">
        <v>2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F7E2AD-24A5-B449-B553-F29D080362FE}">
  <dimension ref="A1:C184"/>
  <sheetViews>
    <sheetView topLeftCell="A74" workbookViewId="0">
      <selection activeCell="B84" sqref="B84"/>
    </sheetView>
  </sheetViews>
  <sheetFormatPr baseColWidth="10" defaultRowHeight="16" x14ac:dyDescent="0.2"/>
  <cols>
    <col min="1" max="1" width="57.6640625" customWidth="1"/>
    <col min="2" max="2" width="22" customWidth="1"/>
  </cols>
  <sheetData>
    <row r="1" spans="1:3" x14ac:dyDescent="0.2">
      <c r="A1" t="s">
        <v>13</v>
      </c>
      <c r="B1" t="s">
        <v>380</v>
      </c>
      <c r="C1" t="s">
        <v>8</v>
      </c>
    </row>
    <row r="2" spans="1:3" x14ac:dyDescent="0.2">
      <c r="A2" t="s">
        <v>360</v>
      </c>
      <c r="B2" t="s">
        <v>370</v>
      </c>
      <c r="C2" t="b">
        <v>0</v>
      </c>
    </row>
    <row r="3" spans="1:3" x14ac:dyDescent="0.2">
      <c r="A3" t="s">
        <v>361</v>
      </c>
      <c r="B3" t="s">
        <v>370</v>
      </c>
      <c r="C3" t="b">
        <v>0</v>
      </c>
    </row>
    <row r="4" spans="1:3" x14ac:dyDescent="0.2">
      <c r="A4" t="s">
        <v>78</v>
      </c>
      <c r="B4" t="s">
        <v>370</v>
      </c>
      <c r="C4" t="b">
        <v>1</v>
      </c>
    </row>
    <row r="5" spans="1:3" x14ac:dyDescent="0.2">
      <c r="A5" t="s">
        <v>86</v>
      </c>
      <c r="B5" t="s">
        <v>370</v>
      </c>
      <c r="C5" t="b">
        <v>0</v>
      </c>
    </row>
    <row r="6" spans="1:3" x14ac:dyDescent="0.2">
      <c r="A6" t="s">
        <v>87</v>
      </c>
      <c r="B6" t="s">
        <v>370</v>
      </c>
      <c r="C6" t="b">
        <v>0</v>
      </c>
    </row>
    <row r="7" spans="1:3" x14ac:dyDescent="0.2">
      <c r="A7" t="s">
        <v>129</v>
      </c>
      <c r="B7" t="s">
        <v>370</v>
      </c>
      <c r="C7" t="b">
        <v>0</v>
      </c>
    </row>
    <row r="8" spans="1:3" x14ac:dyDescent="0.2">
      <c r="A8" t="s">
        <v>57</v>
      </c>
      <c r="B8" t="s">
        <v>370</v>
      </c>
      <c r="C8" t="b">
        <v>0</v>
      </c>
    </row>
    <row r="9" spans="1:3" x14ac:dyDescent="0.2">
      <c r="A9" t="s">
        <v>61</v>
      </c>
      <c r="B9" t="s">
        <v>370</v>
      </c>
      <c r="C9" t="b">
        <v>0</v>
      </c>
    </row>
    <row r="10" spans="1:3" x14ac:dyDescent="0.2">
      <c r="A10" t="s">
        <v>63</v>
      </c>
      <c r="B10" t="s">
        <v>370</v>
      </c>
      <c r="C10" t="b">
        <v>0</v>
      </c>
    </row>
    <row r="11" spans="1:3" x14ac:dyDescent="0.2">
      <c r="A11" t="s">
        <v>65</v>
      </c>
      <c r="B11" t="s">
        <v>370</v>
      </c>
      <c r="C11" t="b">
        <v>0</v>
      </c>
    </row>
    <row r="12" spans="1:3" x14ac:dyDescent="0.2">
      <c r="A12" t="s">
        <v>133</v>
      </c>
      <c r="B12" t="s">
        <v>370</v>
      </c>
      <c r="C12" t="b">
        <v>1</v>
      </c>
    </row>
    <row r="13" spans="1:3" x14ac:dyDescent="0.2">
      <c r="A13" t="s">
        <v>290</v>
      </c>
      <c r="B13" t="s">
        <v>370</v>
      </c>
      <c r="C13" t="b">
        <v>0</v>
      </c>
    </row>
    <row r="14" spans="1:3" x14ac:dyDescent="0.2">
      <c r="A14" t="s">
        <v>291</v>
      </c>
      <c r="B14" t="s">
        <v>370</v>
      </c>
      <c r="C14" t="b">
        <v>0</v>
      </c>
    </row>
    <row r="15" spans="1:3" x14ac:dyDescent="0.2">
      <c r="A15" t="s">
        <v>292</v>
      </c>
      <c r="B15" t="s">
        <v>370</v>
      </c>
      <c r="C15" t="b">
        <v>0</v>
      </c>
    </row>
    <row r="16" spans="1:3" x14ac:dyDescent="0.2">
      <c r="A16" t="s">
        <v>139</v>
      </c>
      <c r="B16" t="s">
        <v>370</v>
      </c>
      <c r="C16" t="b">
        <v>1</v>
      </c>
    </row>
    <row r="17" spans="1:3" x14ac:dyDescent="0.2">
      <c r="A17" t="s">
        <v>140</v>
      </c>
      <c r="B17" t="s">
        <v>370</v>
      </c>
      <c r="C17" t="b">
        <v>0</v>
      </c>
    </row>
    <row r="18" spans="1:3" x14ac:dyDescent="0.2">
      <c r="A18" t="s">
        <v>288</v>
      </c>
      <c r="B18" t="s">
        <v>370</v>
      </c>
      <c r="C18" t="b">
        <v>0</v>
      </c>
    </row>
    <row r="19" spans="1:3" x14ac:dyDescent="0.2">
      <c r="A19" t="s">
        <v>294</v>
      </c>
      <c r="B19" t="s">
        <v>370</v>
      </c>
      <c r="C19" t="b">
        <v>0</v>
      </c>
    </row>
    <row r="20" spans="1:3" x14ac:dyDescent="0.2">
      <c r="A20" t="s">
        <v>295</v>
      </c>
      <c r="B20" t="s">
        <v>370</v>
      </c>
      <c r="C20" t="b">
        <v>0</v>
      </c>
    </row>
    <row r="21" spans="1:3" x14ac:dyDescent="0.2">
      <c r="A21" t="s">
        <v>296</v>
      </c>
      <c r="B21" t="s">
        <v>370</v>
      </c>
      <c r="C21" t="b">
        <v>0</v>
      </c>
    </row>
    <row r="22" spans="1:3" x14ac:dyDescent="0.2">
      <c r="A22" t="s">
        <v>297</v>
      </c>
      <c r="B22" t="s">
        <v>370</v>
      </c>
      <c r="C22" t="b">
        <v>0</v>
      </c>
    </row>
    <row r="23" spans="1:3" x14ac:dyDescent="0.2">
      <c r="A23" t="s">
        <v>298</v>
      </c>
      <c r="B23" t="s">
        <v>370</v>
      </c>
      <c r="C23" t="b">
        <v>0</v>
      </c>
    </row>
    <row r="24" spans="1:3" x14ac:dyDescent="0.2">
      <c r="A24" t="s">
        <v>299</v>
      </c>
      <c r="B24" t="s">
        <v>370</v>
      </c>
      <c r="C24" t="b">
        <v>0</v>
      </c>
    </row>
    <row r="25" spans="1:3" x14ac:dyDescent="0.2">
      <c r="A25" t="s">
        <v>300</v>
      </c>
      <c r="B25" t="s">
        <v>370</v>
      </c>
      <c r="C25" t="b">
        <v>0</v>
      </c>
    </row>
    <row r="26" spans="1:3" x14ac:dyDescent="0.2">
      <c r="A26" t="s">
        <v>301</v>
      </c>
      <c r="B26" t="s">
        <v>370</v>
      </c>
      <c r="C26" t="b">
        <v>0</v>
      </c>
    </row>
    <row r="27" spans="1:3" x14ac:dyDescent="0.2">
      <c r="A27" t="s">
        <v>301</v>
      </c>
      <c r="B27" t="s">
        <v>370</v>
      </c>
      <c r="C27" t="b">
        <v>0</v>
      </c>
    </row>
    <row r="28" spans="1:3" x14ac:dyDescent="0.2">
      <c r="A28" t="s">
        <v>302</v>
      </c>
      <c r="B28" t="s">
        <v>370</v>
      </c>
      <c r="C28" t="b">
        <v>0</v>
      </c>
    </row>
    <row r="29" spans="1:3" x14ac:dyDescent="0.2">
      <c r="A29" t="s">
        <v>304</v>
      </c>
      <c r="B29" t="s">
        <v>370</v>
      </c>
      <c r="C29" t="b">
        <v>0</v>
      </c>
    </row>
    <row r="30" spans="1:3" x14ac:dyDescent="0.2">
      <c r="A30" t="s">
        <v>340</v>
      </c>
      <c r="B30" t="s">
        <v>370</v>
      </c>
      <c r="C30" t="b">
        <v>0</v>
      </c>
    </row>
    <row r="31" spans="1:3" x14ac:dyDescent="0.2">
      <c r="A31" t="s">
        <v>362</v>
      </c>
      <c r="B31" t="s">
        <v>370</v>
      </c>
      <c r="C31" t="b">
        <v>0</v>
      </c>
    </row>
    <row r="32" spans="1:3" x14ac:dyDescent="0.2">
      <c r="A32" t="s">
        <v>366</v>
      </c>
      <c r="B32" t="s">
        <v>370</v>
      </c>
      <c r="C32" t="b">
        <v>0</v>
      </c>
    </row>
    <row r="33" spans="1:3" x14ac:dyDescent="0.2">
      <c r="A33" t="s">
        <v>367</v>
      </c>
      <c r="B33" t="s">
        <v>370</v>
      </c>
      <c r="C33" t="b">
        <v>0</v>
      </c>
    </row>
    <row r="34" spans="1:3" x14ac:dyDescent="0.2">
      <c r="A34" t="s">
        <v>303</v>
      </c>
      <c r="B34" t="s">
        <v>370</v>
      </c>
      <c r="C34" t="b">
        <v>0</v>
      </c>
    </row>
    <row r="35" spans="1:3" x14ac:dyDescent="0.2">
      <c r="A35" t="s">
        <v>141</v>
      </c>
      <c r="B35" t="s">
        <v>370</v>
      </c>
      <c r="C35" t="b">
        <v>0</v>
      </c>
    </row>
    <row r="36" spans="1:3" x14ac:dyDescent="0.2">
      <c r="A36" t="s">
        <v>54</v>
      </c>
      <c r="B36" t="s">
        <v>370</v>
      </c>
      <c r="C36" t="b">
        <v>0</v>
      </c>
    </row>
    <row r="37" spans="1:3" x14ac:dyDescent="0.2">
      <c r="A37" t="s">
        <v>55</v>
      </c>
      <c r="B37" t="s">
        <v>370</v>
      </c>
      <c r="C37" t="b">
        <v>0</v>
      </c>
    </row>
    <row r="38" spans="1:3" x14ac:dyDescent="0.2">
      <c r="A38" t="s">
        <v>56</v>
      </c>
      <c r="B38" t="s">
        <v>370</v>
      </c>
      <c r="C38" t="b">
        <v>0</v>
      </c>
    </row>
    <row r="39" spans="1:3" x14ac:dyDescent="0.2">
      <c r="A39" t="s">
        <v>64</v>
      </c>
      <c r="B39" t="s">
        <v>370</v>
      </c>
      <c r="C39" t="b">
        <v>0</v>
      </c>
    </row>
    <row r="40" spans="1:3" x14ac:dyDescent="0.2">
      <c r="A40" t="s">
        <v>144</v>
      </c>
      <c r="B40" t="s">
        <v>370</v>
      </c>
      <c r="C40" t="b">
        <v>0</v>
      </c>
    </row>
    <row r="41" spans="1:3" x14ac:dyDescent="0.2">
      <c r="A41" t="s">
        <v>145</v>
      </c>
      <c r="B41" t="s">
        <v>370</v>
      </c>
      <c r="C41" t="b">
        <v>0</v>
      </c>
    </row>
    <row r="42" spans="1:3" x14ac:dyDescent="0.2">
      <c r="A42" t="s">
        <v>305</v>
      </c>
      <c r="B42" t="s">
        <v>370</v>
      </c>
      <c r="C42" t="b">
        <v>1</v>
      </c>
    </row>
    <row r="43" spans="1:3" x14ac:dyDescent="0.2">
      <c r="A43" t="s">
        <v>126</v>
      </c>
      <c r="B43" t="s">
        <v>370</v>
      </c>
      <c r="C43" t="b">
        <v>1</v>
      </c>
    </row>
    <row r="44" spans="1:3" x14ac:dyDescent="0.2">
      <c r="A44" t="s">
        <v>137</v>
      </c>
      <c r="B44" t="s">
        <v>370</v>
      </c>
      <c r="C44" t="b">
        <v>0</v>
      </c>
    </row>
    <row r="45" spans="1:3" x14ac:dyDescent="0.2">
      <c r="A45" t="s">
        <v>113</v>
      </c>
      <c r="B45" t="s">
        <v>370</v>
      </c>
      <c r="C45" t="b">
        <v>1</v>
      </c>
    </row>
    <row r="46" spans="1:3" x14ac:dyDescent="0.2">
      <c r="A46" t="s">
        <v>142</v>
      </c>
      <c r="B46" t="s">
        <v>370</v>
      </c>
      <c r="C46" t="b">
        <v>0</v>
      </c>
    </row>
    <row r="47" spans="1:3" x14ac:dyDescent="0.2">
      <c r="A47" t="s">
        <v>143</v>
      </c>
      <c r="B47" t="s">
        <v>370</v>
      </c>
      <c r="C47" t="b">
        <v>1</v>
      </c>
    </row>
    <row r="48" spans="1:3" x14ac:dyDescent="0.2">
      <c r="A48" t="s">
        <v>354</v>
      </c>
      <c r="B48" t="s">
        <v>370</v>
      </c>
      <c r="C48" t="b">
        <v>0</v>
      </c>
    </row>
    <row r="49" spans="1:3" x14ac:dyDescent="0.2">
      <c r="A49" t="s">
        <v>80</v>
      </c>
      <c r="B49" t="s">
        <v>370</v>
      </c>
      <c r="C49" t="b">
        <v>0</v>
      </c>
    </row>
    <row r="50" spans="1:3" x14ac:dyDescent="0.2">
      <c r="A50" t="s">
        <v>84</v>
      </c>
      <c r="B50" t="s">
        <v>371</v>
      </c>
      <c r="C50" t="b">
        <v>1</v>
      </c>
    </row>
    <row r="51" spans="1:3" x14ac:dyDescent="0.2">
      <c r="A51" t="s">
        <v>346</v>
      </c>
      <c r="B51" t="s">
        <v>371</v>
      </c>
      <c r="C51" t="b">
        <v>0</v>
      </c>
    </row>
    <row r="52" spans="1:3" x14ac:dyDescent="0.2">
      <c r="A52" t="s">
        <v>118</v>
      </c>
      <c r="B52" t="s">
        <v>371</v>
      </c>
      <c r="C52" t="b">
        <v>0</v>
      </c>
    </row>
    <row r="53" spans="1:3" x14ac:dyDescent="0.2">
      <c r="A53" t="s">
        <v>67</v>
      </c>
      <c r="B53" t="s">
        <v>371</v>
      </c>
      <c r="C53" t="b">
        <v>0</v>
      </c>
    </row>
    <row r="54" spans="1:3" x14ac:dyDescent="0.2">
      <c r="A54" t="s">
        <v>115</v>
      </c>
      <c r="B54" t="s">
        <v>371</v>
      </c>
      <c r="C54" t="b">
        <v>0</v>
      </c>
    </row>
    <row r="55" spans="1:3" x14ac:dyDescent="0.2">
      <c r="A55" t="s">
        <v>116</v>
      </c>
      <c r="B55" t="s">
        <v>371</v>
      </c>
      <c r="C55" t="b">
        <v>0</v>
      </c>
    </row>
    <row r="56" spans="1:3" x14ac:dyDescent="0.2">
      <c r="A56" t="s">
        <v>88</v>
      </c>
      <c r="B56" t="s">
        <v>371</v>
      </c>
      <c r="C56" t="b">
        <v>1</v>
      </c>
    </row>
    <row r="57" spans="1:3" x14ac:dyDescent="0.2">
      <c r="A57" t="s">
        <v>96</v>
      </c>
      <c r="B57" t="s">
        <v>371</v>
      </c>
      <c r="C57" t="b">
        <v>0</v>
      </c>
    </row>
    <row r="58" spans="1:3" x14ac:dyDescent="0.2">
      <c r="A58" t="s">
        <v>111</v>
      </c>
      <c r="B58" t="s">
        <v>371</v>
      </c>
      <c r="C58" t="b">
        <v>1</v>
      </c>
    </row>
    <row r="59" spans="1:3" x14ac:dyDescent="0.2">
      <c r="A59" t="s">
        <v>134</v>
      </c>
      <c r="B59" t="s">
        <v>371</v>
      </c>
      <c r="C59" t="b">
        <v>0</v>
      </c>
    </row>
    <row r="60" spans="1:3" x14ac:dyDescent="0.2">
      <c r="A60" t="s">
        <v>124</v>
      </c>
      <c r="B60" t="s">
        <v>371</v>
      </c>
      <c r="C60" t="b">
        <v>0</v>
      </c>
    </row>
    <row r="61" spans="1:3" x14ac:dyDescent="0.2">
      <c r="A61" t="s">
        <v>284</v>
      </c>
      <c r="B61" t="s">
        <v>371</v>
      </c>
      <c r="C61" t="b">
        <v>0</v>
      </c>
    </row>
    <row r="62" spans="1:3" x14ac:dyDescent="0.2">
      <c r="A62" t="s">
        <v>364</v>
      </c>
      <c r="B62" t="s">
        <v>371</v>
      </c>
      <c r="C62" t="b">
        <v>0</v>
      </c>
    </row>
    <row r="63" spans="1:3" x14ac:dyDescent="0.2">
      <c r="A63" t="s">
        <v>136</v>
      </c>
      <c r="B63" t="s">
        <v>371</v>
      </c>
      <c r="C63" t="b">
        <v>1</v>
      </c>
    </row>
    <row r="64" spans="1:3" x14ac:dyDescent="0.2">
      <c r="A64" t="s">
        <v>53</v>
      </c>
      <c r="B64" t="s">
        <v>372</v>
      </c>
      <c r="C64" t="b">
        <v>0</v>
      </c>
    </row>
    <row r="65" spans="1:3" x14ac:dyDescent="0.2">
      <c r="A65" t="s">
        <v>69</v>
      </c>
      <c r="B65" t="s">
        <v>372</v>
      </c>
      <c r="C65" t="b">
        <v>0</v>
      </c>
    </row>
    <row r="66" spans="1:3" x14ac:dyDescent="0.2">
      <c r="A66" t="s">
        <v>76</v>
      </c>
      <c r="B66" t="s">
        <v>372</v>
      </c>
      <c r="C66" t="b">
        <v>1</v>
      </c>
    </row>
    <row r="67" spans="1:3" x14ac:dyDescent="0.2">
      <c r="A67" t="s">
        <v>77</v>
      </c>
      <c r="B67" t="s">
        <v>372</v>
      </c>
      <c r="C67" t="b">
        <v>1</v>
      </c>
    </row>
    <row r="68" spans="1:3" x14ac:dyDescent="0.2">
      <c r="A68" t="s">
        <v>79</v>
      </c>
      <c r="B68" t="s">
        <v>372</v>
      </c>
      <c r="C68" t="b">
        <v>0</v>
      </c>
    </row>
    <row r="69" spans="1:3" x14ac:dyDescent="0.2">
      <c r="A69" t="s">
        <v>85</v>
      </c>
      <c r="B69" t="s">
        <v>372</v>
      </c>
      <c r="C69" t="b">
        <v>1</v>
      </c>
    </row>
    <row r="70" spans="1:3" x14ac:dyDescent="0.2">
      <c r="A70" t="s">
        <v>89</v>
      </c>
      <c r="B70" t="s">
        <v>372</v>
      </c>
      <c r="C70" t="b">
        <v>0</v>
      </c>
    </row>
    <row r="71" spans="1:3" x14ac:dyDescent="0.2">
      <c r="A71" t="s">
        <v>91</v>
      </c>
      <c r="B71" t="s">
        <v>372</v>
      </c>
      <c r="C71" t="b">
        <v>0</v>
      </c>
    </row>
    <row r="72" spans="1:3" x14ac:dyDescent="0.2">
      <c r="A72" t="s">
        <v>97</v>
      </c>
      <c r="B72" t="s">
        <v>372</v>
      </c>
      <c r="C72" t="b">
        <v>0</v>
      </c>
    </row>
    <row r="73" spans="1:3" x14ac:dyDescent="0.2">
      <c r="A73" t="s">
        <v>98</v>
      </c>
      <c r="B73" t="s">
        <v>372</v>
      </c>
      <c r="C73" t="b">
        <v>0</v>
      </c>
    </row>
    <row r="74" spans="1:3" x14ac:dyDescent="0.2">
      <c r="A74" t="s">
        <v>99</v>
      </c>
      <c r="B74" t="s">
        <v>372</v>
      </c>
      <c r="C74" t="b">
        <v>0</v>
      </c>
    </row>
    <row r="75" spans="1:3" x14ac:dyDescent="0.2">
      <c r="A75" t="s">
        <v>100</v>
      </c>
      <c r="B75" t="s">
        <v>372</v>
      </c>
      <c r="C75" t="b">
        <v>0</v>
      </c>
    </row>
    <row r="76" spans="1:3" x14ac:dyDescent="0.2">
      <c r="A76" t="s">
        <v>101</v>
      </c>
      <c r="B76" t="s">
        <v>372</v>
      </c>
      <c r="C76" t="b">
        <v>0</v>
      </c>
    </row>
    <row r="77" spans="1:3" x14ac:dyDescent="0.2">
      <c r="A77" t="s">
        <v>102</v>
      </c>
      <c r="B77" t="s">
        <v>372</v>
      </c>
      <c r="C77" t="b">
        <v>0</v>
      </c>
    </row>
    <row r="78" spans="1:3" x14ac:dyDescent="0.2">
      <c r="A78" t="s">
        <v>104</v>
      </c>
      <c r="B78" t="s">
        <v>372</v>
      </c>
      <c r="C78" t="b">
        <v>1</v>
      </c>
    </row>
    <row r="79" spans="1:3" x14ac:dyDescent="0.2">
      <c r="A79" t="s">
        <v>105</v>
      </c>
      <c r="B79" t="s">
        <v>372</v>
      </c>
      <c r="C79" t="b">
        <v>1</v>
      </c>
    </row>
    <row r="80" spans="1:3" x14ac:dyDescent="0.2">
      <c r="A80" t="s">
        <v>108</v>
      </c>
      <c r="B80" t="s">
        <v>372</v>
      </c>
      <c r="C80" t="b">
        <v>1</v>
      </c>
    </row>
    <row r="81" spans="1:3" x14ac:dyDescent="0.2">
      <c r="A81" t="s">
        <v>109</v>
      </c>
      <c r="B81" t="s">
        <v>372</v>
      </c>
      <c r="C81" t="b">
        <v>1</v>
      </c>
    </row>
    <row r="82" spans="1:3" x14ac:dyDescent="0.2">
      <c r="A82" t="s">
        <v>110</v>
      </c>
      <c r="B82" t="s">
        <v>372</v>
      </c>
      <c r="C82" t="b">
        <v>1</v>
      </c>
    </row>
    <row r="83" spans="1:3" x14ac:dyDescent="0.2">
      <c r="A83" t="s">
        <v>112</v>
      </c>
      <c r="B83" t="s">
        <v>372</v>
      </c>
      <c r="C83" t="b">
        <v>1</v>
      </c>
    </row>
    <row r="84" spans="1:3" x14ac:dyDescent="0.2">
      <c r="A84" t="s">
        <v>119</v>
      </c>
      <c r="B84" t="s">
        <v>372</v>
      </c>
      <c r="C84" t="b">
        <v>0</v>
      </c>
    </row>
    <row r="85" spans="1:3" x14ac:dyDescent="0.2">
      <c r="A85" t="s">
        <v>120</v>
      </c>
      <c r="B85" t="s">
        <v>372</v>
      </c>
      <c r="C85" t="b">
        <v>0</v>
      </c>
    </row>
    <row r="86" spans="1:3" x14ac:dyDescent="0.2">
      <c r="A86" t="s">
        <v>121</v>
      </c>
      <c r="B86" t="s">
        <v>372</v>
      </c>
      <c r="C86" t="b">
        <v>1</v>
      </c>
    </row>
    <row r="87" spans="1:3" x14ac:dyDescent="0.2">
      <c r="A87" t="s">
        <v>122</v>
      </c>
      <c r="B87" t="s">
        <v>372</v>
      </c>
      <c r="C87" t="b">
        <v>0</v>
      </c>
    </row>
    <row r="88" spans="1:3" x14ac:dyDescent="0.2">
      <c r="A88" t="s">
        <v>123</v>
      </c>
      <c r="B88" t="s">
        <v>372</v>
      </c>
      <c r="C88" t="b">
        <v>0</v>
      </c>
    </row>
    <row r="89" spans="1:3" x14ac:dyDescent="0.2">
      <c r="A89" t="s">
        <v>128</v>
      </c>
      <c r="B89" t="s">
        <v>372</v>
      </c>
      <c r="C89" t="b">
        <v>1</v>
      </c>
    </row>
    <row r="90" spans="1:3" x14ac:dyDescent="0.2">
      <c r="A90" t="s">
        <v>130</v>
      </c>
      <c r="B90" t="s">
        <v>372</v>
      </c>
      <c r="C90" t="b">
        <v>1</v>
      </c>
    </row>
    <row r="91" spans="1:3" x14ac:dyDescent="0.2">
      <c r="A91" t="s">
        <v>131</v>
      </c>
      <c r="B91" t="s">
        <v>372</v>
      </c>
      <c r="C91" t="b">
        <v>0</v>
      </c>
    </row>
    <row r="92" spans="1:3" x14ac:dyDescent="0.2">
      <c r="A92" t="s">
        <v>132</v>
      </c>
      <c r="B92" t="s">
        <v>372</v>
      </c>
      <c r="C92" t="b">
        <v>1</v>
      </c>
    </row>
    <row r="93" spans="1:3" x14ac:dyDescent="0.2">
      <c r="A93" t="s">
        <v>135</v>
      </c>
      <c r="B93" t="s">
        <v>372</v>
      </c>
      <c r="C93" t="b">
        <v>1</v>
      </c>
    </row>
    <row r="94" spans="1:3" x14ac:dyDescent="0.2">
      <c r="A94" t="s">
        <v>138</v>
      </c>
      <c r="B94" t="s">
        <v>372</v>
      </c>
      <c r="C94" t="b">
        <v>0</v>
      </c>
    </row>
    <row r="95" spans="1:3" x14ac:dyDescent="0.2">
      <c r="A95" t="s">
        <v>146</v>
      </c>
      <c r="B95" t="s">
        <v>372</v>
      </c>
      <c r="C95" t="b">
        <v>1</v>
      </c>
    </row>
    <row r="96" spans="1:3" x14ac:dyDescent="0.2">
      <c r="A96" t="s">
        <v>147</v>
      </c>
      <c r="B96" t="s">
        <v>372</v>
      </c>
      <c r="C96" t="b">
        <v>1</v>
      </c>
    </row>
    <row r="97" spans="1:3" x14ac:dyDescent="0.2">
      <c r="A97" t="s">
        <v>155</v>
      </c>
      <c r="B97" t="s">
        <v>372</v>
      </c>
      <c r="C97" t="b">
        <v>1</v>
      </c>
    </row>
    <row r="98" spans="1:3" x14ac:dyDescent="0.2">
      <c r="A98" t="s">
        <v>157</v>
      </c>
      <c r="B98" t="s">
        <v>372</v>
      </c>
      <c r="C98" t="b">
        <v>0</v>
      </c>
    </row>
    <row r="99" spans="1:3" x14ac:dyDescent="0.2">
      <c r="A99" t="s">
        <v>159</v>
      </c>
      <c r="B99" t="s">
        <v>372</v>
      </c>
      <c r="C99" t="b">
        <v>0</v>
      </c>
    </row>
    <row r="100" spans="1:3" x14ac:dyDescent="0.2">
      <c r="A100" t="s">
        <v>162</v>
      </c>
      <c r="B100" t="s">
        <v>372</v>
      </c>
      <c r="C100" t="b">
        <v>0</v>
      </c>
    </row>
    <row r="101" spans="1:3" x14ac:dyDescent="0.2">
      <c r="A101" t="s">
        <v>165</v>
      </c>
      <c r="B101" t="s">
        <v>372</v>
      </c>
      <c r="C101" t="b">
        <v>0</v>
      </c>
    </row>
    <row r="102" spans="1:3" x14ac:dyDescent="0.2">
      <c r="A102" t="s">
        <v>168</v>
      </c>
      <c r="B102" t="s">
        <v>372</v>
      </c>
      <c r="C102" t="b">
        <v>0</v>
      </c>
    </row>
    <row r="103" spans="1:3" x14ac:dyDescent="0.2">
      <c r="A103" t="s">
        <v>173</v>
      </c>
      <c r="B103" t="s">
        <v>372</v>
      </c>
      <c r="C103" t="b">
        <v>0</v>
      </c>
    </row>
    <row r="104" spans="1:3" x14ac:dyDescent="0.2">
      <c r="A104" t="s">
        <v>177</v>
      </c>
      <c r="B104" t="s">
        <v>372</v>
      </c>
      <c r="C104" t="b">
        <v>0</v>
      </c>
    </row>
    <row r="105" spans="1:3" x14ac:dyDescent="0.2">
      <c r="A105" t="s">
        <v>179</v>
      </c>
      <c r="B105" t="s">
        <v>372</v>
      </c>
      <c r="C105" t="b">
        <v>0</v>
      </c>
    </row>
    <row r="106" spans="1:3" x14ac:dyDescent="0.2">
      <c r="A106" t="s">
        <v>181</v>
      </c>
      <c r="B106" t="s">
        <v>372</v>
      </c>
      <c r="C106" t="b">
        <v>0</v>
      </c>
    </row>
    <row r="107" spans="1:3" x14ac:dyDescent="0.2">
      <c r="A107" t="s">
        <v>182</v>
      </c>
      <c r="B107" t="s">
        <v>372</v>
      </c>
      <c r="C107" t="b">
        <v>0</v>
      </c>
    </row>
    <row r="108" spans="1:3" x14ac:dyDescent="0.2">
      <c r="A108" t="s">
        <v>184</v>
      </c>
      <c r="B108" t="s">
        <v>372</v>
      </c>
      <c r="C108" t="b">
        <v>0</v>
      </c>
    </row>
    <row r="109" spans="1:3" x14ac:dyDescent="0.2">
      <c r="A109" t="s">
        <v>188</v>
      </c>
      <c r="B109" t="s">
        <v>372</v>
      </c>
      <c r="C109" t="b">
        <v>0</v>
      </c>
    </row>
    <row r="110" spans="1:3" x14ac:dyDescent="0.2">
      <c r="A110" t="s">
        <v>192</v>
      </c>
      <c r="B110" t="s">
        <v>372</v>
      </c>
      <c r="C110" t="b">
        <v>0</v>
      </c>
    </row>
    <row r="111" spans="1:3" x14ac:dyDescent="0.2">
      <c r="A111" t="s">
        <v>194</v>
      </c>
      <c r="B111" t="s">
        <v>372</v>
      </c>
      <c r="C111" t="b">
        <v>0</v>
      </c>
    </row>
    <row r="112" spans="1:3" x14ac:dyDescent="0.2">
      <c r="A112" t="s">
        <v>196</v>
      </c>
      <c r="B112" t="s">
        <v>372</v>
      </c>
      <c r="C112" t="b">
        <v>0</v>
      </c>
    </row>
    <row r="113" spans="1:3" x14ac:dyDescent="0.2">
      <c r="A113" t="s">
        <v>198</v>
      </c>
      <c r="B113" t="s">
        <v>372</v>
      </c>
      <c r="C113" t="b">
        <v>0</v>
      </c>
    </row>
    <row r="114" spans="1:3" x14ac:dyDescent="0.2">
      <c r="A114" t="s">
        <v>282</v>
      </c>
      <c r="B114" t="s">
        <v>372</v>
      </c>
      <c r="C114" t="b">
        <v>0</v>
      </c>
    </row>
    <row r="115" spans="1:3" x14ac:dyDescent="0.2">
      <c r="A115" t="s">
        <v>286</v>
      </c>
      <c r="B115" t="s">
        <v>372</v>
      </c>
      <c r="C115" t="b">
        <v>0</v>
      </c>
    </row>
    <row r="116" spans="1:3" x14ac:dyDescent="0.2">
      <c r="A116" t="s">
        <v>324</v>
      </c>
      <c r="B116" t="s">
        <v>372</v>
      </c>
      <c r="C116" t="b">
        <v>0</v>
      </c>
    </row>
    <row r="117" spans="1:3" x14ac:dyDescent="0.2">
      <c r="A117" t="s">
        <v>331</v>
      </c>
      <c r="B117" t="s">
        <v>372</v>
      </c>
      <c r="C117" t="b">
        <v>1</v>
      </c>
    </row>
    <row r="118" spans="1:3" x14ac:dyDescent="0.2">
      <c r="A118" t="s">
        <v>333</v>
      </c>
      <c r="B118" t="s">
        <v>372</v>
      </c>
      <c r="C118" t="b">
        <v>0</v>
      </c>
    </row>
    <row r="119" spans="1:3" x14ac:dyDescent="0.2">
      <c r="A119" t="s">
        <v>338</v>
      </c>
      <c r="B119" t="s">
        <v>372</v>
      </c>
      <c r="C119" t="b">
        <v>1</v>
      </c>
    </row>
    <row r="120" spans="1:3" x14ac:dyDescent="0.2">
      <c r="A120" t="s">
        <v>348</v>
      </c>
      <c r="B120" t="s">
        <v>372</v>
      </c>
      <c r="C120" t="b">
        <v>0</v>
      </c>
    </row>
    <row r="121" spans="1:3" x14ac:dyDescent="0.2">
      <c r="A121" t="s">
        <v>351</v>
      </c>
      <c r="B121" t="s">
        <v>372</v>
      </c>
      <c r="C121" t="b">
        <v>0</v>
      </c>
    </row>
    <row r="122" spans="1:3" x14ac:dyDescent="0.2">
      <c r="A122" t="s">
        <v>359</v>
      </c>
      <c r="B122" t="s">
        <v>372</v>
      </c>
      <c r="C122" t="b">
        <v>0</v>
      </c>
    </row>
    <row r="123" spans="1:3" x14ac:dyDescent="0.2">
      <c r="A123" t="s">
        <v>75</v>
      </c>
      <c r="B123" t="s">
        <v>373</v>
      </c>
      <c r="C123" t="b">
        <v>0</v>
      </c>
    </row>
    <row r="124" spans="1:3" x14ac:dyDescent="0.2">
      <c r="A124" t="s">
        <v>117</v>
      </c>
      <c r="B124" t="s">
        <v>373</v>
      </c>
      <c r="C124" t="b">
        <v>0</v>
      </c>
    </row>
    <row r="125" spans="1:3" x14ac:dyDescent="0.2">
      <c r="A125" t="s">
        <v>199</v>
      </c>
      <c r="B125" t="s">
        <v>373</v>
      </c>
      <c r="C125" t="b">
        <v>1</v>
      </c>
    </row>
    <row r="126" spans="1:3" x14ac:dyDescent="0.2">
      <c r="A126" t="s">
        <v>200</v>
      </c>
      <c r="B126" t="s">
        <v>373</v>
      </c>
      <c r="C126" t="b">
        <v>1</v>
      </c>
    </row>
    <row r="127" spans="1:3" x14ac:dyDescent="0.2">
      <c r="A127" t="s">
        <v>202</v>
      </c>
      <c r="B127" t="s">
        <v>373</v>
      </c>
      <c r="C127" t="b">
        <v>1</v>
      </c>
    </row>
    <row r="128" spans="1:3" x14ac:dyDescent="0.2">
      <c r="A128" t="s">
        <v>211</v>
      </c>
      <c r="B128" t="s">
        <v>373</v>
      </c>
      <c r="C128" t="b">
        <v>0</v>
      </c>
    </row>
    <row r="129" spans="1:3" x14ac:dyDescent="0.2">
      <c r="A129" t="s">
        <v>219</v>
      </c>
      <c r="B129" t="s">
        <v>373</v>
      </c>
      <c r="C129" t="b">
        <v>1</v>
      </c>
    </row>
    <row r="130" spans="1:3" x14ac:dyDescent="0.2">
      <c r="A130" t="s">
        <v>223</v>
      </c>
      <c r="B130" t="s">
        <v>373</v>
      </c>
      <c r="C130" t="b">
        <v>1</v>
      </c>
    </row>
    <row r="131" spans="1:3" x14ac:dyDescent="0.2">
      <c r="A131" t="s">
        <v>224</v>
      </c>
      <c r="B131" t="s">
        <v>373</v>
      </c>
      <c r="C131" t="b">
        <v>1</v>
      </c>
    </row>
    <row r="132" spans="1:3" x14ac:dyDescent="0.2">
      <c r="A132" t="s">
        <v>227</v>
      </c>
      <c r="B132" t="s">
        <v>373</v>
      </c>
      <c r="C132" t="b">
        <v>1</v>
      </c>
    </row>
    <row r="133" spans="1:3" x14ac:dyDescent="0.2">
      <c r="A133" t="s">
        <v>229</v>
      </c>
      <c r="B133" t="s">
        <v>373</v>
      </c>
      <c r="C133" t="b">
        <v>0</v>
      </c>
    </row>
    <row r="134" spans="1:3" x14ac:dyDescent="0.2">
      <c r="A134" t="s">
        <v>229</v>
      </c>
      <c r="B134" t="s">
        <v>373</v>
      </c>
      <c r="C134" t="b">
        <v>0</v>
      </c>
    </row>
    <row r="135" spans="1:3" x14ac:dyDescent="0.2">
      <c r="A135" t="s">
        <v>229</v>
      </c>
      <c r="B135" t="s">
        <v>373</v>
      </c>
      <c r="C135" t="b">
        <v>0</v>
      </c>
    </row>
    <row r="136" spans="1:3" x14ac:dyDescent="0.2">
      <c r="A136" t="s">
        <v>229</v>
      </c>
      <c r="B136" t="s">
        <v>373</v>
      </c>
      <c r="C136" t="b">
        <v>0</v>
      </c>
    </row>
    <row r="137" spans="1:3" x14ac:dyDescent="0.2">
      <c r="A137" t="s">
        <v>229</v>
      </c>
      <c r="B137" t="s">
        <v>373</v>
      </c>
      <c r="C137" t="b">
        <v>0</v>
      </c>
    </row>
    <row r="138" spans="1:3" x14ac:dyDescent="0.2">
      <c r="A138" t="s">
        <v>229</v>
      </c>
      <c r="B138" t="s">
        <v>373</v>
      </c>
      <c r="C138" t="b">
        <v>0</v>
      </c>
    </row>
    <row r="139" spans="1:3" x14ac:dyDescent="0.2">
      <c r="A139" t="s">
        <v>229</v>
      </c>
      <c r="B139" t="s">
        <v>373</v>
      </c>
      <c r="C139" t="b">
        <v>0</v>
      </c>
    </row>
    <row r="140" spans="1:3" x14ac:dyDescent="0.2">
      <c r="A140" t="s">
        <v>229</v>
      </c>
      <c r="B140" t="s">
        <v>373</v>
      </c>
      <c r="C140" t="b">
        <v>0</v>
      </c>
    </row>
    <row r="141" spans="1:3" x14ac:dyDescent="0.2">
      <c r="A141" t="s">
        <v>240</v>
      </c>
      <c r="B141" t="s">
        <v>373</v>
      </c>
      <c r="C141" t="b">
        <v>0</v>
      </c>
    </row>
    <row r="142" spans="1:3" x14ac:dyDescent="0.2">
      <c r="A142" t="s">
        <v>240</v>
      </c>
      <c r="B142" t="s">
        <v>373</v>
      </c>
      <c r="C142" t="b">
        <v>0</v>
      </c>
    </row>
    <row r="143" spans="1:3" x14ac:dyDescent="0.2">
      <c r="A143" t="s">
        <v>243</v>
      </c>
      <c r="B143" t="s">
        <v>373</v>
      </c>
      <c r="C143" t="b">
        <v>0</v>
      </c>
    </row>
    <row r="144" spans="1:3" x14ac:dyDescent="0.2">
      <c r="A144" t="s">
        <v>229</v>
      </c>
      <c r="B144" t="s">
        <v>373</v>
      </c>
      <c r="C144" t="b">
        <v>0</v>
      </c>
    </row>
    <row r="145" spans="1:3" x14ac:dyDescent="0.2">
      <c r="A145" t="s">
        <v>246</v>
      </c>
      <c r="B145" t="s">
        <v>373</v>
      </c>
      <c r="C145" t="b">
        <v>0</v>
      </c>
    </row>
    <row r="146" spans="1:3" x14ac:dyDescent="0.2">
      <c r="A146" t="s">
        <v>229</v>
      </c>
      <c r="B146" t="s">
        <v>373</v>
      </c>
      <c r="C146" t="b">
        <v>0</v>
      </c>
    </row>
    <row r="147" spans="1:3" x14ac:dyDescent="0.2">
      <c r="A147" t="s">
        <v>240</v>
      </c>
      <c r="B147" t="s">
        <v>373</v>
      </c>
      <c r="C147" t="b">
        <v>0</v>
      </c>
    </row>
    <row r="148" spans="1:3" x14ac:dyDescent="0.2">
      <c r="A148" t="s">
        <v>250</v>
      </c>
      <c r="B148" t="s">
        <v>373</v>
      </c>
      <c r="C148" t="b">
        <v>0</v>
      </c>
    </row>
    <row r="149" spans="1:3" x14ac:dyDescent="0.2">
      <c r="A149" t="s">
        <v>229</v>
      </c>
      <c r="B149" t="s">
        <v>373</v>
      </c>
      <c r="C149" t="b">
        <v>0</v>
      </c>
    </row>
    <row r="150" spans="1:3" x14ac:dyDescent="0.2">
      <c r="A150" t="s">
        <v>256</v>
      </c>
      <c r="B150" t="s">
        <v>373</v>
      </c>
      <c r="C150" t="b">
        <v>0</v>
      </c>
    </row>
    <row r="151" spans="1:3" x14ac:dyDescent="0.2">
      <c r="A151" t="s">
        <v>256</v>
      </c>
      <c r="B151" t="s">
        <v>373</v>
      </c>
      <c r="C151" t="b">
        <v>0</v>
      </c>
    </row>
    <row r="152" spans="1:3" x14ac:dyDescent="0.2">
      <c r="A152" t="s">
        <v>229</v>
      </c>
      <c r="B152" t="s">
        <v>373</v>
      </c>
      <c r="C152" t="b">
        <v>0</v>
      </c>
    </row>
    <row r="153" spans="1:3" x14ac:dyDescent="0.2">
      <c r="A153" t="s">
        <v>266</v>
      </c>
      <c r="B153" t="s">
        <v>373</v>
      </c>
      <c r="C153" t="b">
        <v>0</v>
      </c>
    </row>
    <row r="154" spans="1:3" x14ac:dyDescent="0.2">
      <c r="A154" t="s">
        <v>229</v>
      </c>
      <c r="B154" t="s">
        <v>373</v>
      </c>
      <c r="C154" t="b">
        <v>0</v>
      </c>
    </row>
    <row r="155" spans="1:3" x14ac:dyDescent="0.2">
      <c r="A155" t="s">
        <v>269</v>
      </c>
      <c r="B155" t="s">
        <v>373</v>
      </c>
      <c r="C155" t="b">
        <v>0</v>
      </c>
    </row>
    <row r="156" spans="1:3" x14ac:dyDescent="0.2">
      <c r="A156" t="s">
        <v>229</v>
      </c>
      <c r="B156" t="s">
        <v>373</v>
      </c>
      <c r="C156" t="b">
        <v>0</v>
      </c>
    </row>
    <row r="157" spans="1:3" x14ac:dyDescent="0.2">
      <c r="A157" t="s">
        <v>229</v>
      </c>
      <c r="B157" t="s">
        <v>373</v>
      </c>
      <c r="C157" t="b">
        <v>0</v>
      </c>
    </row>
    <row r="158" spans="1:3" x14ac:dyDescent="0.2">
      <c r="A158" t="s">
        <v>273</v>
      </c>
      <c r="B158" t="s">
        <v>373</v>
      </c>
      <c r="C158" t="b">
        <v>0</v>
      </c>
    </row>
    <row r="159" spans="1:3" x14ac:dyDescent="0.2">
      <c r="A159" t="s">
        <v>229</v>
      </c>
      <c r="B159" t="s">
        <v>373</v>
      </c>
      <c r="C159" t="b">
        <v>0</v>
      </c>
    </row>
    <row r="160" spans="1:3" x14ac:dyDescent="0.2">
      <c r="A160" t="s">
        <v>229</v>
      </c>
      <c r="B160" t="s">
        <v>373</v>
      </c>
      <c r="C160" t="b">
        <v>0</v>
      </c>
    </row>
    <row r="161" spans="1:3" x14ac:dyDescent="0.2">
      <c r="A161" t="s">
        <v>229</v>
      </c>
      <c r="B161" t="s">
        <v>373</v>
      </c>
      <c r="C161" t="b">
        <v>0</v>
      </c>
    </row>
    <row r="162" spans="1:3" x14ac:dyDescent="0.2">
      <c r="A162" t="s">
        <v>336</v>
      </c>
      <c r="B162" t="s">
        <v>373</v>
      </c>
      <c r="C162" t="b">
        <v>0</v>
      </c>
    </row>
    <row r="163" spans="1:3" x14ac:dyDescent="0.2">
      <c r="A163" t="s">
        <v>343</v>
      </c>
      <c r="B163" t="s">
        <v>373</v>
      </c>
      <c r="C163" t="b">
        <v>0</v>
      </c>
    </row>
    <row r="164" spans="1:3" x14ac:dyDescent="0.2">
      <c r="A164" t="s">
        <v>356</v>
      </c>
      <c r="B164" t="s">
        <v>373</v>
      </c>
      <c r="C164" t="b">
        <v>1</v>
      </c>
    </row>
    <row r="165" spans="1:3" x14ac:dyDescent="0.2">
      <c r="A165" t="s">
        <v>70</v>
      </c>
      <c r="B165" t="s">
        <v>371</v>
      </c>
      <c r="C165" t="b">
        <v>0</v>
      </c>
    </row>
    <row r="166" spans="1:3" x14ac:dyDescent="0.2">
      <c r="A166" t="s">
        <v>71</v>
      </c>
      <c r="B166" t="s">
        <v>371</v>
      </c>
      <c r="C166" t="b">
        <v>0</v>
      </c>
    </row>
    <row r="167" spans="1:3" x14ac:dyDescent="0.2">
      <c r="A167" t="s">
        <v>114</v>
      </c>
      <c r="B167" t="s">
        <v>371</v>
      </c>
      <c r="C167" t="b">
        <v>0</v>
      </c>
    </row>
    <row r="168" spans="1:3" x14ac:dyDescent="0.2">
      <c r="A168" t="s">
        <v>72</v>
      </c>
      <c r="B168" t="s">
        <v>371</v>
      </c>
      <c r="C168" t="b">
        <v>0</v>
      </c>
    </row>
    <row r="169" spans="1:3" x14ac:dyDescent="0.2">
      <c r="A169" t="s">
        <v>66</v>
      </c>
      <c r="B169" t="s">
        <v>371</v>
      </c>
      <c r="C169" t="b">
        <v>0</v>
      </c>
    </row>
    <row r="170" spans="1:3" x14ac:dyDescent="0.2">
      <c r="A170" t="s">
        <v>58</v>
      </c>
      <c r="B170" t="s">
        <v>371</v>
      </c>
      <c r="C170" t="b">
        <v>0</v>
      </c>
    </row>
    <row r="171" spans="1:3" x14ac:dyDescent="0.2">
      <c r="A171" t="s">
        <v>107</v>
      </c>
      <c r="B171" t="s">
        <v>371</v>
      </c>
      <c r="C171" t="b">
        <v>0</v>
      </c>
    </row>
    <row r="172" spans="1:3" x14ac:dyDescent="0.2">
      <c r="A172" t="s">
        <v>106</v>
      </c>
      <c r="B172" t="s">
        <v>371</v>
      </c>
      <c r="C172" t="b">
        <v>0</v>
      </c>
    </row>
    <row r="173" spans="1:3" x14ac:dyDescent="0.2">
      <c r="A173" t="s">
        <v>125</v>
      </c>
      <c r="B173" t="s">
        <v>371</v>
      </c>
      <c r="C173" t="b">
        <v>0</v>
      </c>
    </row>
    <row r="174" spans="1:3" x14ac:dyDescent="0.2">
      <c r="A174" t="s">
        <v>127</v>
      </c>
      <c r="B174" t="s">
        <v>371</v>
      </c>
      <c r="C174" t="b">
        <v>0</v>
      </c>
    </row>
    <row r="175" spans="1:3" x14ac:dyDescent="0.2">
      <c r="A175" t="s">
        <v>103</v>
      </c>
      <c r="B175" t="s">
        <v>371</v>
      </c>
      <c r="C175" t="b">
        <v>0</v>
      </c>
    </row>
    <row r="176" spans="1:3" x14ac:dyDescent="0.2">
      <c r="A176" t="s">
        <v>73</v>
      </c>
      <c r="B176" t="s">
        <v>371</v>
      </c>
      <c r="C176" t="b">
        <v>0</v>
      </c>
    </row>
    <row r="177" spans="1:3" x14ac:dyDescent="0.2">
      <c r="A177" t="s">
        <v>81</v>
      </c>
      <c r="B177" t="s">
        <v>371</v>
      </c>
      <c r="C177" t="b">
        <v>0</v>
      </c>
    </row>
    <row r="178" spans="1:3" x14ac:dyDescent="0.2">
      <c r="A178" t="s">
        <v>90</v>
      </c>
      <c r="B178" t="s">
        <v>371</v>
      </c>
      <c r="C178" t="b">
        <v>0</v>
      </c>
    </row>
    <row r="179" spans="1:3" x14ac:dyDescent="0.2">
      <c r="A179" t="s">
        <v>59</v>
      </c>
      <c r="B179" t="s">
        <v>371</v>
      </c>
      <c r="C179" t="b">
        <v>0</v>
      </c>
    </row>
    <row r="180" spans="1:3" x14ac:dyDescent="0.2">
      <c r="A180" t="s">
        <v>60</v>
      </c>
      <c r="B180" t="s">
        <v>371</v>
      </c>
      <c r="C180" t="b">
        <v>0</v>
      </c>
    </row>
    <row r="181" spans="1:3" x14ac:dyDescent="0.2">
      <c r="A181" t="s">
        <v>62</v>
      </c>
      <c r="B181" t="s">
        <v>371</v>
      </c>
      <c r="C181" t="b">
        <v>0</v>
      </c>
    </row>
    <row r="182" spans="1:3" x14ac:dyDescent="0.2">
      <c r="A182" t="s">
        <v>82</v>
      </c>
      <c r="B182" t="s">
        <v>371</v>
      </c>
      <c r="C182" t="b">
        <v>0</v>
      </c>
    </row>
    <row r="183" spans="1:3" x14ac:dyDescent="0.2">
      <c r="A183" t="s">
        <v>68</v>
      </c>
      <c r="B183" t="s">
        <v>371</v>
      </c>
      <c r="C183" t="b">
        <v>0</v>
      </c>
    </row>
    <row r="184" spans="1:3" x14ac:dyDescent="0.2">
      <c r="A184" t="s">
        <v>83</v>
      </c>
      <c r="B184" t="s">
        <v>371</v>
      </c>
      <c r="C184" t="b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D4218-14CF-664B-B48B-69680DA0E651}">
  <dimension ref="A1:E319"/>
  <sheetViews>
    <sheetView topLeftCell="A112" workbookViewId="0">
      <selection activeCell="A132" sqref="A132:XFD132"/>
    </sheetView>
  </sheetViews>
  <sheetFormatPr baseColWidth="10" defaultRowHeight="16" x14ac:dyDescent="0.2"/>
  <cols>
    <col min="1" max="1" width="65.6640625" customWidth="1"/>
    <col min="4" max="4" width="15.1640625" customWidth="1"/>
    <col min="5" max="5" width="12.33203125" customWidth="1"/>
  </cols>
  <sheetData>
    <row r="1" spans="1:5" x14ac:dyDescent="0.2">
      <c r="A1" s="1" t="s">
        <v>13</v>
      </c>
      <c r="B1" s="1" t="s">
        <v>382</v>
      </c>
      <c r="C1" s="1" t="s">
        <v>9</v>
      </c>
      <c r="D1" s="1" t="s">
        <v>383</v>
      </c>
      <c r="E1" s="1" t="s">
        <v>384</v>
      </c>
    </row>
    <row r="2" spans="1:5" x14ac:dyDescent="0.2">
      <c r="A2" t="s">
        <v>387</v>
      </c>
      <c r="B2" t="s">
        <v>385</v>
      </c>
      <c r="C2" t="b">
        <v>0</v>
      </c>
      <c r="D2" t="s">
        <v>386</v>
      </c>
      <c r="E2">
        <v>98.63</v>
      </c>
    </row>
    <row r="3" spans="1:5" x14ac:dyDescent="0.2">
      <c r="A3" t="s">
        <v>387</v>
      </c>
      <c r="B3" t="s">
        <v>385</v>
      </c>
      <c r="C3" t="b">
        <v>0</v>
      </c>
      <c r="D3" t="s">
        <v>386</v>
      </c>
      <c r="E3">
        <v>98.63</v>
      </c>
    </row>
    <row r="4" spans="1:5" x14ac:dyDescent="0.2">
      <c r="A4" t="s">
        <v>388</v>
      </c>
      <c r="B4" t="s">
        <v>385</v>
      </c>
      <c r="C4" t="b">
        <v>0</v>
      </c>
      <c r="D4" t="s">
        <v>386</v>
      </c>
      <c r="E4">
        <v>98.63</v>
      </c>
    </row>
    <row r="5" spans="1:5" x14ac:dyDescent="0.2">
      <c r="A5" t="s">
        <v>389</v>
      </c>
      <c r="B5" t="s">
        <v>385</v>
      </c>
      <c r="C5" t="b">
        <v>0</v>
      </c>
      <c r="D5" t="s">
        <v>386</v>
      </c>
      <c r="E5">
        <v>98.63</v>
      </c>
    </row>
    <row r="6" spans="1:5" x14ac:dyDescent="0.2">
      <c r="A6" t="s">
        <v>389</v>
      </c>
      <c r="B6" t="s">
        <v>385</v>
      </c>
      <c r="C6" t="b">
        <v>0</v>
      </c>
      <c r="D6" t="s">
        <v>386</v>
      </c>
      <c r="E6">
        <v>98.63</v>
      </c>
    </row>
    <row r="7" spans="1:5" x14ac:dyDescent="0.2">
      <c r="A7" t="s">
        <v>390</v>
      </c>
      <c r="B7" t="s">
        <v>385</v>
      </c>
      <c r="C7" t="b">
        <v>0</v>
      </c>
      <c r="D7" t="s">
        <v>386</v>
      </c>
      <c r="E7">
        <v>98.63</v>
      </c>
    </row>
    <row r="8" spans="1:5" x14ac:dyDescent="0.2">
      <c r="A8" t="s">
        <v>391</v>
      </c>
      <c r="B8" t="s">
        <v>385</v>
      </c>
      <c r="C8" t="b">
        <v>0</v>
      </c>
      <c r="D8" t="s">
        <v>386</v>
      </c>
      <c r="E8">
        <v>98.63</v>
      </c>
    </row>
    <row r="9" spans="1:5" x14ac:dyDescent="0.2">
      <c r="A9" t="s">
        <v>391</v>
      </c>
      <c r="B9" t="s">
        <v>385</v>
      </c>
      <c r="C9" t="b">
        <v>0</v>
      </c>
      <c r="D9" t="s">
        <v>386</v>
      </c>
      <c r="E9">
        <v>98.63</v>
      </c>
    </row>
    <row r="10" spans="1:5" x14ac:dyDescent="0.2">
      <c r="A10" t="s">
        <v>392</v>
      </c>
      <c r="B10" t="s">
        <v>385</v>
      </c>
      <c r="C10" t="b">
        <v>0</v>
      </c>
      <c r="D10" t="s">
        <v>386</v>
      </c>
      <c r="E10">
        <v>98.63</v>
      </c>
    </row>
    <row r="11" spans="1:5" x14ac:dyDescent="0.2">
      <c r="A11" t="s">
        <v>392</v>
      </c>
      <c r="B11" t="s">
        <v>385</v>
      </c>
      <c r="C11" t="b">
        <v>0</v>
      </c>
      <c r="D11" t="s">
        <v>386</v>
      </c>
      <c r="E11">
        <v>98.63</v>
      </c>
    </row>
    <row r="12" spans="1:5" x14ac:dyDescent="0.2">
      <c r="A12" t="s">
        <v>392</v>
      </c>
      <c r="B12" t="s">
        <v>385</v>
      </c>
      <c r="C12" t="b">
        <v>0</v>
      </c>
      <c r="D12" t="s">
        <v>386</v>
      </c>
      <c r="E12">
        <v>98.63</v>
      </c>
    </row>
    <row r="13" spans="1:5" x14ac:dyDescent="0.2">
      <c r="A13" t="s">
        <v>392</v>
      </c>
      <c r="B13" t="s">
        <v>385</v>
      </c>
      <c r="C13" t="b">
        <v>0</v>
      </c>
      <c r="D13" t="s">
        <v>386</v>
      </c>
      <c r="E13">
        <v>98.63</v>
      </c>
    </row>
    <row r="14" spans="1:5" x14ac:dyDescent="0.2">
      <c r="A14" t="s">
        <v>393</v>
      </c>
      <c r="B14" t="s">
        <v>385</v>
      </c>
      <c r="C14" t="b">
        <v>0</v>
      </c>
      <c r="D14" t="s">
        <v>386</v>
      </c>
      <c r="E14">
        <v>98.63</v>
      </c>
    </row>
    <row r="15" spans="1:5" x14ac:dyDescent="0.2">
      <c r="A15" t="s">
        <v>394</v>
      </c>
      <c r="B15" t="s">
        <v>385</v>
      </c>
      <c r="C15" t="b">
        <v>0</v>
      </c>
      <c r="D15" t="s">
        <v>386</v>
      </c>
      <c r="E15">
        <v>98.63</v>
      </c>
    </row>
    <row r="16" spans="1:5" x14ac:dyDescent="0.2">
      <c r="A16" t="s">
        <v>394</v>
      </c>
      <c r="B16" t="s">
        <v>385</v>
      </c>
      <c r="C16" t="b">
        <v>0</v>
      </c>
      <c r="D16" t="s">
        <v>386</v>
      </c>
      <c r="E16">
        <v>98.63</v>
      </c>
    </row>
    <row r="17" spans="1:5" x14ac:dyDescent="0.2">
      <c r="A17" t="s">
        <v>395</v>
      </c>
      <c r="B17" t="s">
        <v>385</v>
      </c>
      <c r="C17" t="b">
        <v>0</v>
      </c>
      <c r="D17" t="s">
        <v>386</v>
      </c>
      <c r="E17">
        <v>98.63</v>
      </c>
    </row>
    <row r="18" spans="1:5" x14ac:dyDescent="0.2">
      <c r="A18" t="s">
        <v>395</v>
      </c>
      <c r="B18" t="s">
        <v>385</v>
      </c>
      <c r="C18" t="b">
        <v>0</v>
      </c>
      <c r="D18" t="s">
        <v>386</v>
      </c>
      <c r="E18">
        <v>98.63</v>
      </c>
    </row>
    <row r="19" spans="1:5" x14ac:dyDescent="0.2">
      <c r="A19" t="s">
        <v>396</v>
      </c>
      <c r="B19" t="s">
        <v>385</v>
      </c>
      <c r="C19" t="b">
        <v>0</v>
      </c>
      <c r="D19" t="s">
        <v>386</v>
      </c>
      <c r="E19">
        <v>98.63</v>
      </c>
    </row>
    <row r="20" spans="1:5" x14ac:dyDescent="0.2">
      <c r="A20" t="s">
        <v>397</v>
      </c>
      <c r="B20" t="s">
        <v>385</v>
      </c>
      <c r="C20" t="b">
        <v>0</v>
      </c>
      <c r="D20" t="s">
        <v>386</v>
      </c>
      <c r="E20">
        <v>98.63</v>
      </c>
    </row>
    <row r="21" spans="1:5" x14ac:dyDescent="0.2">
      <c r="A21" t="s">
        <v>397</v>
      </c>
      <c r="B21" t="s">
        <v>385</v>
      </c>
      <c r="C21" t="b">
        <v>0</v>
      </c>
      <c r="D21" t="s">
        <v>386</v>
      </c>
      <c r="E21">
        <v>98.63</v>
      </c>
    </row>
    <row r="22" spans="1:5" x14ac:dyDescent="0.2">
      <c r="A22" t="s">
        <v>398</v>
      </c>
      <c r="B22" t="s">
        <v>385</v>
      </c>
      <c r="C22" t="b">
        <v>0</v>
      </c>
      <c r="D22" t="s">
        <v>386</v>
      </c>
      <c r="E22">
        <v>98.63</v>
      </c>
    </row>
    <row r="23" spans="1:5" x14ac:dyDescent="0.2">
      <c r="A23" t="s">
        <v>399</v>
      </c>
      <c r="B23" t="s">
        <v>385</v>
      </c>
      <c r="C23" t="b">
        <v>0</v>
      </c>
      <c r="D23" t="s">
        <v>386</v>
      </c>
      <c r="E23">
        <v>98.63</v>
      </c>
    </row>
    <row r="24" spans="1:5" x14ac:dyDescent="0.2">
      <c r="A24" t="s">
        <v>399</v>
      </c>
      <c r="B24" t="s">
        <v>385</v>
      </c>
      <c r="C24" t="b">
        <v>0</v>
      </c>
      <c r="D24" t="s">
        <v>386</v>
      </c>
      <c r="E24">
        <v>98.63</v>
      </c>
    </row>
    <row r="25" spans="1:5" x14ac:dyDescent="0.2">
      <c r="A25" t="s">
        <v>399</v>
      </c>
      <c r="B25" t="s">
        <v>385</v>
      </c>
      <c r="C25" t="b">
        <v>0</v>
      </c>
      <c r="D25" t="s">
        <v>386</v>
      </c>
      <c r="E25">
        <v>98.63</v>
      </c>
    </row>
    <row r="26" spans="1:5" x14ac:dyDescent="0.2">
      <c r="A26" t="s">
        <v>400</v>
      </c>
      <c r="B26" t="s">
        <v>385</v>
      </c>
      <c r="C26" t="b">
        <v>0</v>
      </c>
      <c r="D26" t="s">
        <v>386</v>
      </c>
      <c r="E26">
        <v>98.63</v>
      </c>
    </row>
    <row r="27" spans="1:5" x14ac:dyDescent="0.2">
      <c r="A27" t="s">
        <v>401</v>
      </c>
      <c r="B27" t="s">
        <v>385</v>
      </c>
      <c r="C27" t="b">
        <v>0</v>
      </c>
      <c r="D27" t="s">
        <v>386</v>
      </c>
      <c r="E27">
        <v>98.63</v>
      </c>
    </row>
    <row r="28" spans="1:5" x14ac:dyDescent="0.2">
      <c r="A28" t="s">
        <v>401</v>
      </c>
      <c r="B28" t="s">
        <v>385</v>
      </c>
      <c r="C28" t="b">
        <v>0</v>
      </c>
      <c r="D28" t="s">
        <v>386</v>
      </c>
      <c r="E28">
        <v>98.63</v>
      </c>
    </row>
    <row r="29" spans="1:5" x14ac:dyDescent="0.2">
      <c r="A29" t="s">
        <v>402</v>
      </c>
      <c r="B29" t="s">
        <v>385</v>
      </c>
      <c r="C29" t="b">
        <v>0</v>
      </c>
      <c r="D29" t="s">
        <v>386</v>
      </c>
      <c r="E29">
        <v>98.63</v>
      </c>
    </row>
    <row r="30" spans="1:5" x14ac:dyDescent="0.2">
      <c r="A30" t="s">
        <v>403</v>
      </c>
      <c r="B30" t="s">
        <v>385</v>
      </c>
      <c r="C30" t="b">
        <v>0</v>
      </c>
      <c r="D30" t="s">
        <v>386</v>
      </c>
      <c r="E30">
        <v>98.63</v>
      </c>
    </row>
    <row r="31" spans="1:5" x14ac:dyDescent="0.2">
      <c r="A31" t="s">
        <v>403</v>
      </c>
      <c r="B31" t="s">
        <v>385</v>
      </c>
      <c r="C31" t="b">
        <v>0</v>
      </c>
      <c r="D31" t="s">
        <v>386</v>
      </c>
      <c r="E31">
        <v>98.63</v>
      </c>
    </row>
    <row r="32" spans="1:5" x14ac:dyDescent="0.2">
      <c r="A32" t="s">
        <v>403</v>
      </c>
      <c r="B32" t="s">
        <v>385</v>
      </c>
      <c r="C32" t="b">
        <v>0</v>
      </c>
      <c r="D32" t="s">
        <v>386</v>
      </c>
      <c r="E32">
        <v>98.63</v>
      </c>
    </row>
    <row r="33" spans="1:5" x14ac:dyDescent="0.2">
      <c r="A33" t="s">
        <v>404</v>
      </c>
      <c r="B33" t="s">
        <v>385</v>
      </c>
      <c r="C33" t="b">
        <v>0</v>
      </c>
      <c r="D33" t="s">
        <v>386</v>
      </c>
      <c r="E33">
        <v>98.63</v>
      </c>
    </row>
    <row r="34" spans="1:5" x14ac:dyDescent="0.2">
      <c r="A34" t="s">
        <v>404</v>
      </c>
      <c r="B34" t="s">
        <v>385</v>
      </c>
      <c r="C34" t="b">
        <v>0</v>
      </c>
      <c r="D34" t="s">
        <v>386</v>
      </c>
      <c r="E34">
        <v>98.63</v>
      </c>
    </row>
    <row r="35" spans="1:5" x14ac:dyDescent="0.2">
      <c r="A35" t="s">
        <v>405</v>
      </c>
      <c r="B35" t="s">
        <v>385</v>
      </c>
      <c r="C35" t="b">
        <v>0</v>
      </c>
      <c r="D35" t="s">
        <v>386</v>
      </c>
      <c r="E35">
        <v>98.63</v>
      </c>
    </row>
    <row r="36" spans="1:5" x14ac:dyDescent="0.2">
      <c r="A36" t="s">
        <v>406</v>
      </c>
      <c r="B36" t="s">
        <v>385</v>
      </c>
      <c r="C36" t="b">
        <v>0</v>
      </c>
      <c r="D36" t="s">
        <v>386</v>
      </c>
      <c r="E36">
        <v>98.63</v>
      </c>
    </row>
    <row r="37" spans="1:5" x14ac:dyDescent="0.2">
      <c r="A37" t="s">
        <v>407</v>
      </c>
      <c r="B37" t="s">
        <v>385</v>
      </c>
      <c r="C37" t="b">
        <v>0</v>
      </c>
      <c r="D37" t="s">
        <v>386</v>
      </c>
      <c r="E37">
        <v>98.63</v>
      </c>
    </row>
    <row r="38" spans="1:5" x14ac:dyDescent="0.2">
      <c r="A38" t="s">
        <v>408</v>
      </c>
      <c r="B38" t="s">
        <v>385</v>
      </c>
      <c r="C38" t="b">
        <v>0</v>
      </c>
      <c r="D38" t="s">
        <v>386</v>
      </c>
      <c r="E38">
        <v>98.63</v>
      </c>
    </row>
    <row r="39" spans="1:5" x14ac:dyDescent="0.2">
      <c r="A39" t="s">
        <v>409</v>
      </c>
      <c r="B39" t="s">
        <v>385</v>
      </c>
      <c r="C39" t="b">
        <v>0</v>
      </c>
      <c r="D39" t="s">
        <v>386</v>
      </c>
      <c r="E39">
        <v>98.63</v>
      </c>
    </row>
    <row r="40" spans="1:5" x14ac:dyDescent="0.2">
      <c r="A40" t="s">
        <v>411</v>
      </c>
      <c r="B40" t="s">
        <v>410</v>
      </c>
      <c r="C40" t="b">
        <v>0</v>
      </c>
      <c r="D40" t="s">
        <v>386</v>
      </c>
      <c r="E40">
        <v>98.63</v>
      </c>
    </row>
    <row r="41" spans="1:5" x14ac:dyDescent="0.2">
      <c r="A41" t="s">
        <v>412</v>
      </c>
      <c r="B41" t="s">
        <v>410</v>
      </c>
      <c r="C41" t="b">
        <v>0</v>
      </c>
      <c r="D41" t="s">
        <v>386</v>
      </c>
      <c r="E41">
        <v>98.63</v>
      </c>
    </row>
    <row r="42" spans="1:5" x14ac:dyDescent="0.2">
      <c r="A42" t="s">
        <v>413</v>
      </c>
      <c r="B42" t="s">
        <v>410</v>
      </c>
      <c r="C42" t="b">
        <v>0</v>
      </c>
      <c r="D42" t="s">
        <v>386</v>
      </c>
      <c r="E42">
        <v>98.63</v>
      </c>
    </row>
    <row r="43" spans="1:5" x14ac:dyDescent="0.2">
      <c r="A43" t="s">
        <v>414</v>
      </c>
      <c r="B43" t="s">
        <v>385</v>
      </c>
      <c r="C43" t="b">
        <v>0</v>
      </c>
      <c r="D43" t="s">
        <v>386</v>
      </c>
      <c r="E43">
        <v>98.63</v>
      </c>
    </row>
    <row r="44" spans="1:5" x14ac:dyDescent="0.2">
      <c r="A44" t="s">
        <v>415</v>
      </c>
      <c r="B44" t="s">
        <v>385</v>
      </c>
      <c r="C44" t="b">
        <v>0</v>
      </c>
      <c r="D44" t="s">
        <v>386</v>
      </c>
      <c r="E44">
        <v>98.63</v>
      </c>
    </row>
    <row r="45" spans="1:5" x14ac:dyDescent="0.2">
      <c r="A45" t="s">
        <v>416</v>
      </c>
      <c r="B45" t="s">
        <v>385</v>
      </c>
      <c r="C45" t="b">
        <v>0</v>
      </c>
      <c r="D45" t="s">
        <v>386</v>
      </c>
      <c r="E45">
        <v>98.63</v>
      </c>
    </row>
    <row r="46" spans="1:5" x14ac:dyDescent="0.2">
      <c r="A46" t="s">
        <v>417</v>
      </c>
      <c r="B46" t="s">
        <v>385</v>
      </c>
      <c r="C46" t="b">
        <v>0</v>
      </c>
      <c r="D46" t="s">
        <v>386</v>
      </c>
      <c r="E46">
        <v>98.63</v>
      </c>
    </row>
    <row r="47" spans="1:5" x14ac:dyDescent="0.2">
      <c r="A47" t="s">
        <v>418</v>
      </c>
      <c r="B47" t="s">
        <v>385</v>
      </c>
      <c r="C47" t="b">
        <v>0</v>
      </c>
      <c r="D47" t="s">
        <v>386</v>
      </c>
      <c r="E47">
        <v>98.63</v>
      </c>
    </row>
    <row r="48" spans="1:5" x14ac:dyDescent="0.2">
      <c r="A48" t="s">
        <v>419</v>
      </c>
      <c r="B48" t="s">
        <v>385</v>
      </c>
      <c r="C48" t="b">
        <v>0</v>
      </c>
      <c r="D48" t="s">
        <v>386</v>
      </c>
      <c r="E48">
        <v>98.63</v>
      </c>
    </row>
    <row r="49" spans="1:5" x14ac:dyDescent="0.2">
      <c r="A49" t="s">
        <v>420</v>
      </c>
      <c r="B49" t="s">
        <v>385</v>
      </c>
      <c r="C49" t="b">
        <v>0</v>
      </c>
      <c r="D49" t="s">
        <v>386</v>
      </c>
      <c r="E49">
        <v>98.63</v>
      </c>
    </row>
    <row r="50" spans="1:5" x14ac:dyDescent="0.2">
      <c r="A50" t="s">
        <v>421</v>
      </c>
      <c r="B50" t="s">
        <v>385</v>
      </c>
      <c r="C50" t="b">
        <v>0</v>
      </c>
      <c r="D50" t="s">
        <v>386</v>
      </c>
      <c r="E50">
        <v>98.63</v>
      </c>
    </row>
    <row r="51" spans="1:5" x14ac:dyDescent="0.2">
      <c r="A51" t="s">
        <v>421</v>
      </c>
      <c r="B51" t="s">
        <v>385</v>
      </c>
      <c r="C51" t="b">
        <v>0</v>
      </c>
      <c r="D51" t="s">
        <v>386</v>
      </c>
      <c r="E51">
        <v>98.63</v>
      </c>
    </row>
    <row r="52" spans="1:5" x14ac:dyDescent="0.2">
      <c r="A52" t="s">
        <v>422</v>
      </c>
      <c r="B52" t="s">
        <v>385</v>
      </c>
      <c r="C52" t="b">
        <v>0</v>
      </c>
      <c r="D52" t="s">
        <v>386</v>
      </c>
      <c r="E52">
        <v>98.63</v>
      </c>
    </row>
    <row r="53" spans="1:5" x14ac:dyDescent="0.2">
      <c r="A53" t="s">
        <v>423</v>
      </c>
      <c r="B53" t="s">
        <v>385</v>
      </c>
      <c r="C53" t="b">
        <v>0</v>
      </c>
      <c r="D53" t="s">
        <v>386</v>
      </c>
      <c r="E53">
        <v>98.63</v>
      </c>
    </row>
    <row r="54" spans="1:5" x14ac:dyDescent="0.2">
      <c r="A54" t="s">
        <v>424</v>
      </c>
      <c r="B54" t="s">
        <v>385</v>
      </c>
      <c r="C54" t="b">
        <v>0</v>
      </c>
      <c r="D54" t="s">
        <v>386</v>
      </c>
      <c r="E54">
        <v>98.63</v>
      </c>
    </row>
    <row r="55" spans="1:5" x14ac:dyDescent="0.2">
      <c r="A55" t="s">
        <v>425</v>
      </c>
      <c r="B55" t="s">
        <v>385</v>
      </c>
      <c r="C55" t="b">
        <v>0</v>
      </c>
      <c r="D55" t="s">
        <v>386</v>
      </c>
      <c r="E55">
        <v>98.63</v>
      </c>
    </row>
    <row r="56" spans="1:5" x14ac:dyDescent="0.2">
      <c r="A56" t="s">
        <v>426</v>
      </c>
      <c r="B56" t="s">
        <v>385</v>
      </c>
      <c r="C56" t="b">
        <v>0</v>
      </c>
      <c r="D56" t="s">
        <v>386</v>
      </c>
      <c r="E56">
        <v>98.63</v>
      </c>
    </row>
    <row r="57" spans="1:5" x14ac:dyDescent="0.2">
      <c r="A57" t="s">
        <v>427</v>
      </c>
      <c r="B57" t="s">
        <v>385</v>
      </c>
      <c r="C57" t="b">
        <v>0</v>
      </c>
      <c r="D57" t="s">
        <v>386</v>
      </c>
      <c r="E57">
        <v>98.63</v>
      </c>
    </row>
    <row r="58" spans="1:5" x14ac:dyDescent="0.2">
      <c r="A58" t="s">
        <v>428</v>
      </c>
      <c r="B58" t="s">
        <v>385</v>
      </c>
      <c r="C58" t="b">
        <v>0</v>
      </c>
      <c r="D58" t="s">
        <v>386</v>
      </c>
      <c r="E58">
        <v>98.63</v>
      </c>
    </row>
    <row r="59" spans="1:5" x14ac:dyDescent="0.2">
      <c r="A59" t="s">
        <v>429</v>
      </c>
      <c r="B59" t="s">
        <v>385</v>
      </c>
      <c r="C59" t="b">
        <v>0</v>
      </c>
      <c r="D59" t="s">
        <v>386</v>
      </c>
      <c r="E59">
        <v>98.63</v>
      </c>
    </row>
    <row r="60" spans="1:5" x14ac:dyDescent="0.2">
      <c r="A60" t="s">
        <v>430</v>
      </c>
      <c r="B60" t="s">
        <v>385</v>
      </c>
      <c r="C60" t="b">
        <v>0</v>
      </c>
      <c r="D60" t="s">
        <v>386</v>
      </c>
      <c r="E60">
        <v>98.63</v>
      </c>
    </row>
    <row r="61" spans="1:5" x14ac:dyDescent="0.2">
      <c r="A61" t="s">
        <v>431</v>
      </c>
      <c r="B61" t="s">
        <v>385</v>
      </c>
      <c r="C61" t="b">
        <v>0</v>
      </c>
      <c r="D61" t="s">
        <v>386</v>
      </c>
      <c r="E61">
        <v>98.63</v>
      </c>
    </row>
    <row r="62" spans="1:5" x14ac:dyDescent="0.2">
      <c r="A62" t="s">
        <v>432</v>
      </c>
      <c r="B62" t="s">
        <v>385</v>
      </c>
      <c r="C62" t="b">
        <v>0</v>
      </c>
      <c r="D62" t="s">
        <v>386</v>
      </c>
      <c r="E62">
        <v>98.63</v>
      </c>
    </row>
    <row r="63" spans="1:5" x14ac:dyDescent="0.2">
      <c r="A63" t="s">
        <v>433</v>
      </c>
      <c r="B63" t="s">
        <v>385</v>
      </c>
      <c r="C63" t="b">
        <v>0</v>
      </c>
      <c r="D63" t="s">
        <v>386</v>
      </c>
      <c r="E63">
        <v>98.63</v>
      </c>
    </row>
    <row r="64" spans="1:5" x14ac:dyDescent="0.2">
      <c r="A64" t="s">
        <v>434</v>
      </c>
      <c r="B64" t="s">
        <v>385</v>
      </c>
      <c r="C64" t="b">
        <v>0</v>
      </c>
      <c r="D64" t="s">
        <v>386</v>
      </c>
      <c r="E64">
        <v>98.63</v>
      </c>
    </row>
    <row r="65" spans="1:5" x14ac:dyDescent="0.2">
      <c r="A65" t="s">
        <v>435</v>
      </c>
      <c r="B65" t="s">
        <v>385</v>
      </c>
      <c r="C65" t="b">
        <v>0</v>
      </c>
      <c r="D65" t="s">
        <v>386</v>
      </c>
      <c r="E65">
        <v>98.63</v>
      </c>
    </row>
    <row r="66" spans="1:5" x14ac:dyDescent="0.2">
      <c r="A66" t="s">
        <v>436</v>
      </c>
      <c r="B66" t="s">
        <v>385</v>
      </c>
      <c r="C66" t="b">
        <v>0</v>
      </c>
      <c r="D66" t="s">
        <v>386</v>
      </c>
      <c r="E66">
        <v>98.63</v>
      </c>
    </row>
    <row r="67" spans="1:5" x14ac:dyDescent="0.2">
      <c r="A67" t="s">
        <v>437</v>
      </c>
      <c r="B67" t="s">
        <v>385</v>
      </c>
      <c r="C67" t="b">
        <v>0</v>
      </c>
      <c r="D67" t="s">
        <v>386</v>
      </c>
      <c r="E67">
        <v>98.63</v>
      </c>
    </row>
    <row r="68" spans="1:5" x14ac:dyDescent="0.2">
      <c r="A68" t="s">
        <v>438</v>
      </c>
      <c r="B68" t="s">
        <v>385</v>
      </c>
      <c r="C68" t="b">
        <v>0</v>
      </c>
      <c r="D68" t="s">
        <v>386</v>
      </c>
      <c r="E68">
        <v>98.63</v>
      </c>
    </row>
    <row r="69" spans="1:5" x14ac:dyDescent="0.2">
      <c r="A69" t="s">
        <v>439</v>
      </c>
      <c r="B69" t="s">
        <v>385</v>
      </c>
      <c r="C69" t="b">
        <v>0</v>
      </c>
      <c r="D69" t="s">
        <v>386</v>
      </c>
      <c r="E69">
        <v>98.63</v>
      </c>
    </row>
    <row r="70" spans="1:5" x14ac:dyDescent="0.2">
      <c r="A70" t="s">
        <v>440</v>
      </c>
      <c r="B70" t="s">
        <v>385</v>
      </c>
      <c r="C70" t="b">
        <v>0</v>
      </c>
      <c r="D70" t="s">
        <v>386</v>
      </c>
      <c r="E70">
        <v>98.63</v>
      </c>
    </row>
    <row r="71" spans="1:5" x14ac:dyDescent="0.2">
      <c r="A71" t="s">
        <v>441</v>
      </c>
      <c r="B71" t="s">
        <v>385</v>
      </c>
      <c r="C71" t="b">
        <v>0</v>
      </c>
      <c r="D71" t="s">
        <v>386</v>
      </c>
      <c r="E71">
        <v>98.63</v>
      </c>
    </row>
    <row r="72" spans="1:5" x14ac:dyDescent="0.2">
      <c r="A72" t="s">
        <v>442</v>
      </c>
      <c r="B72" t="s">
        <v>385</v>
      </c>
      <c r="C72" t="b">
        <v>0</v>
      </c>
      <c r="D72" t="s">
        <v>386</v>
      </c>
      <c r="E72">
        <v>98.63</v>
      </c>
    </row>
    <row r="73" spans="1:5" x14ac:dyDescent="0.2">
      <c r="A73" t="s">
        <v>443</v>
      </c>
      <c r="B73" t="s">
        <v>385</v>
      </c>
      <c r="C73" t="b">
        <v>0</v>
      </c>
      <c r="D73" t="s">
        <v>386</v>
      </c>
      <c r="E73">
        <v>98.63</v>
      </c>
    </row>
    <row r="74" spans="1:5" x14ac:dyDescent="0.2">
      <c r="A74" t="s">
        <v>444</v>
      </c>
      <c r="B74" t="s">
        <v>385</v>
      </c>
      <c r="C74" t="b">
        <v>0</v>
      </c>
      <c r="D74" t="s">
        <v>386</v>
      </c>
      <c r="E74">
        <v>98.63</v>
      </c>
    </row>
    <row r="75" spans="1:5" x14ac:dyDescent="0.2">
      <c r="A75" t="s">
        <v>445</v>
      </c>
      <c r="B75" t="s">
        <v>385</v>
      </c>
      <c r="C75" t="b">
        <v>0</v>
      </c>
      <c r="D75" t="s">
        <v>386</v>
      </c>
      <c r="E75">
        <v>98.63</v>
      </c>
    </row>
    <row r="76" spans="1:5" x14ac:dyDescent="0.2">
      <c r="A76" t="s">
        <v>446</v>
      </c>
      <c r="B76" t="s">
        <v>385</v>
      </c>
      <c r="C76" t="b">
        <v>0</v>
      </c>
      <c r="D76" t="s">
        <v>386</v>
      </c>
      <c r="E76">
        <v>98.63</v>
      </c>
    </row>
    <row r="77" spans="1:5" x14ac:dyDescent="0.2">
      <c r="A77" t="s">
        <v>447</v>
      </c>
      <c r="B77" t="s">
        <v>385</v>
      </c>
      <c r="C77" t="b">
        <v>0</v>
      </c>
      <c r="D77" t="s">
        <v>386</v>
      </c>
      <c r="E77">
        <v>98.63</v>
      </c>
    </row>
    <row r="78" spans="1:5" x14ac:dyDescent="0.2">
      <c r="A78" t="s">
        <v>448</v>
      </c>
      <c r="B78" t="s">
        <v>385</v>
      </c>
      <c r="C78" t="b">
        <v>0</v>
      </c>
      <c r="D78" t="s">
        <v>386</v>
      </c>
      <c r="E78">
        <v>98.63</v>
      </c>
    </row>
    <row r="79" spans="1:5" x14ac:dyDescent="0.2">
      <c r="A79" t="s">
        <v>449</v>
      </c>
      <c r="B79" t="s">
        <v>385</v>
      </c>
      <c r="C79" t="b">
        <v>0</v>
      </c>
      <c r="D79" t="s">
        <v>386</v>
      </c>
      <c r="E79">
        <v>98.63</v>
      </c>
    </row>
    <row r="80" spans="1:5" x14ac:dyDescent="0.2">
      <c r="A80" t="s">
        <v>450</v>
      </c>
      <c r="B80" t="s">
        <v>385</v>
      </c>
      <c r="C80" t="b">
        <v>0</v>
      </c>
      <c r="D80" t="s">
        <v>386</v>
      </c>
      <c r="E80">
        <v>98.63</v>
      </c>
    </row>
    <row r="81" spans="1:5" x14ac:dyDescent="0.2">
      <c r="A81" t="s">
        <v>451</v>
      </c>
      <c r="B81" t="s">
        <v>385</v>
      </c>
      <c r="C81" t="b">
        <v>0</v>
      </c>
      <c r="D81" t="s">
        <v>386</v>
      </c>
      <c r="E81">
        <v>98.63</v>
      </c>
    </row>
    <row r="82" spans="1:5" x14ac:dyDescent="0.2">
      <c r="A82" t="s">
        <v>452</v>
      </c>
      <c r="B82" t="s">
        <v>385</v>
      </c>
      <c r="C82" t="b">
        <v>0</v>
      </c>
      <c r="D82" t="s">
        <v>386</v>
      </c>
      <c r="E82">
        <v>98.63</v>
      </c>
    </row>
    <row r="83" spans="1:5" x14ac:dyDescent="0.2">
      <c r="A83" t="s">
        <v>453</v>
      </c>
      <c r="B83" t="s">
        <v>385</v>
      </c>
      <c r="C83" t="b">
        <v>0</v>
      </c>
      <c r="D83" t="s">
        <v>386</v>
      </c>
      <c r="E83">
        <v>98.63</v>
      </c>
    </row>
    <row r="84" spans="1:5" x14ac:dyDescent="0.2">
      <c r="A84" t="s">
        <v>454</v>
      </c>
      <c r="B84" t="s">
        <v>385</v>
      </c>
      <c r="C84" t="b">
        <v>0</v>
      </c>
      <c r="D84" t="s">
        <v>386</v>
      </c>
      <c r="E84">
        <v>98.63</v>
      </c>
    </row>
    <row r="85" spans="1:5" x14ac:dyDescent="0.2">
      <c r="A85" t="s">
        <v>455</v>
      </c>
      <c r="B85" t="s">
        <v>385</v>
      </c>
      <c r="C85" t="b">
        <v>0</v>
      </c>
      <c r="D85" t="s">
        <v>386</v>
      </c>
      <c r="E85">
        <v>98.63</v>
      </c>
    </row>
    <row r="86" spans="1:5" x14ac:dyDescent="0.2">
      <c r="A86" t="s">
        <v>456</v>
      </c>
      <c r="B86" t="s">
        <v>385</v>
      </c>
      <c r="C86" t="b">
        <v>0</v>
      </c>
      <c r="D86" t="s">
        <v>386</v>
      </c>
      <c r="E86">
        <v>98.63</v>
      </c>
    </row>
    <row r="87" spans="1:5" x14ac:dyDescent="0.2">
      <c r="A87" t="s">
        <v>457</v>
      </c>
      <c r="B87" t="s">
        <v>385</v>
      </c>
      <c r="C87" t="b">
        <v>0</v>
      </c>
      <c r="D87" t="s">
        <v>386</v>
      </c>
      <c r="E87">
        <v>98.63</v>
      </c>
    </row>
    <row r="88" spans="1:5" x14ac:dyDescent="0.2">
      <c r="A88" t="s">
        <v>458</v>
      </c>
      <c r="B88" t="s">
        <v>385</v>
      </c>
      <c r="C88" t="b">
        <v>0</v>
      </c>
      <c r="D88" t="s">
        <v>386</v>
      </c>
      <c r="E88">
        <v>98.63</v>
      </c>
    </row>
    <row r="89" spans="1:5" x14ac:dyDescent="0.2">
      <c r="A89" t="s">
        <v>459</v>
      </c>
      <c r="B89" t="s">
        <v>385</v>
      </c>
      <c r="C89" t="b">
        <v>0</v>
      </c>
      <c r="D89" t="s">
        <v>386</v>
      </c>
      <c r="E89">
        <v>98.63</v>
      </c>
    </row>
    <row r="90" spans="1:5" x14ac:dyDescent="0.2">
      <c r="A90" t="s">
        <v>460</v>
      </c>
      <c r="B90" t="s">
        <v>385</v>
      </c>
      <c r="C90" t="b">
        <v>0</v>
      </c>
      <c r="D90" t="s">
        <v>386</v>
      </c>
      <c r="E90">
        <v>98.63</v>
      </c>
    </row>
    <row r="91" spans="1:5" x14ac:dyDescent="0.2">
      <c r="A91" t="s">
        <v>461</v>
      </c>
      <c r="B91" t="s">
        <v>385</v>
      </c>
      <c r="C91" t="b">
        <v>0</v>
      </c>
      <c r="D91" t="s">
        <v>386</v>
      </c>
      <c r="E91">
        <v>98.63</v>
      </c>
    </row>
    <row r="92" spans="1:5" x14ac:dyDescent="0.2">
      <c r="A92" t="s">
        <v>462</v>
      </c>
      <c r="B92" t="s">
        <v>385</v>
      </c>
      <c r="C92" t="b">
        <v>0</v>
      </c>
      <c r="D92" t="s">
        <v>386</v>
      </c>
      <c r="E92">
        <v>98.63</v>
      </c>
    </row>
    <row r="93" spans="1:5" x14ac:dyDescent="0.2">
      <c r="A93" t="s">
        <v>463</v>
      </c>
      <c r="B93" t="s">
        <v>385</v>
      </c>
      <c r="C93" t="b">
        <v>0</v>
      </c>
      <c r="D93" t="s">
        <v>386</v>
      </c>
      <c r="E93">
        <v>98.63</v>
      </c>
    </row>
    <row r="94" spans="1:5" x14ac:dyDescent="0.2">
      <c r="A94" t="s">
        <v>464</v>
      </c>
      <c r="B94" t="s">
        <v>385</v>
      </c>
      <c r="C94" t="b">
        <v>0</v>
      </c>
      <c r="D94" t="s">
        <v>386</v>
      </c>
      <c r="E94">
        <v>98.63</v>
      </c>
    </row>
    <row r="95" spans="1:5" x14ac:dyDescent="0.2">
      <c r="A95" t="s">
        <v>465</v>
      </c>
      <c r="B95" t="s">
        <v>385</v>
      </c>
      <c r="C95" t="b">
        <v>0</v>
      </c>
      <c r="D95" t="s">
        <v>386</v>
      </c>
      <c r="E95">
        <v>98.63</v>
      </c>
    </row>
    <row r="96" spans="1:5" x14ac:dyDescent="0.2">
      <c r="A96" t="s">
        <v>466</v>
      </c>
      <c r="B96" t="s">
        <v>385</v>
      </c>
      <c r="C96" t="b">
        <v>0</v>
      </c>
      <c r="D96" t="s">
        <v>386</v>
      </c>
      <c r="E96">
        <v>98.63</v>
      </c>
    </row>
    <row r="97" spans="1:5" x14ac:dyDescent="0.2">
      <c r="A97" t="s">
        <v>466</v>
      </c>
      <c r="B97" t="s">
        <v>385</v>
      </c>
      <c r="C97" t="b">
        <v>0</v>
      </c>
      <c r="D97" t="s">
        <v>386</v>
      </c>
      <c r="E97">
        <v>98.63</v>
      </c>
    </row>
    <row r="98" spans="1:5" x14ac:dyDescent="0.2">
      <c r="A98" t="s">
        <v>466</v>
      </c>
      <c r="B98" t="s">
        <v>385</v>
      </c>
      <c r="C98" t="b">
        <v>0</v>
      </c>
      <c r="D98" t="s">
        <v>386</v>
      </c>
      <c r="E98">
        <v>98.63</v>
      </c>
    </row>
    <row r="99" spans="1:5" x14ac:dyDescent="0.2">
      <c r="A99" t="s">
        <v>467</v>
      </c>
      <c r="B99" t="s">
        <v>385</v>
      </c>
      <c r="C99" t="b">
        <v>0</v>
      </c>
      <c r="D99" t="s">
        <v>386</v>
      </c>
      <c r="E99">
        <v>98.63</v>
      </c>
    </row>
    <row r="100" spans="1:5" x14ac:dyDescent="0.2">
      <c r="A100" t="s">
        <v>467</v>
      </c>
      <c r="B100" t="s">
        <v>385</v>
      </c>
      <c r="C100" t="b">
        <v>0</v>
      </c>
      <c r="D100" t="s">
        <v>386</v>
      </c>
      <c r="E100">
        <v>98.63</v>
      </c>
    </row>
    <row r="101" spans="1:5" x14ac:dyDescent="0.2">
      <c r="A101" t="s">
        <v>467</v>
      </c>
      <c r="B101" t="s">
        <v>385</v>
      </c>
      <c r="C101" t="b">
        <v>0</v>
      </c>
      <c r="D101" t="s">
        <v>386</v>
      </c>
      <c r="E101">
        <v>98.63</v>
      </c>
    </row>
    <row r="102" spans="1:5" x14ac:dyDescent="0.2">
      <c r="A102" t="s">
        <v>468</v>
      </c>
      <c r="B102" t="s">
        <v>385</v>
      </c>
      <c r="C102" t="b">
        <v>0</v>
      </c>
      <c r="D102" t="s">
        <v>386</v>
      </c>
      <c r="E102">
        <v>98.63</v>
      </c>
    </row>
    <row r="103" spans="1:5" x14ac:dyDescent="0.2">
      <c r="A103" t="s">
        <v>469</v>
      </c>
      <c r="B103" t="s">
        <v>385</v>
      </c>
      <c r="C103" t="b">
        <v>0</v>
      </c>
      <c r="D103" t="s">
        <v>386</v>
      </c>
      <c r="E103">
        <v>98.63</v>
      </c>
    </row>
    <row r="104" spans="1:5" x14ac:dyDescent="0.2">
      <c r="A104" t="s">
        <v>470</v>
      </c>
      <c r="B104" t="s">
        <v>385</v>
      </c>
      <c r="C104" t="b">
        <v>0</v>
      </c>
      <c r="D104" t="s">
        <v>386</v>
      </c>
      <c r="E104">
        <v>98.63</v>
      </c>
    </row>
    <row r="105" spans="1:5" x14ac:dyDescent="0.2">
      <c r="A105" t="s">
        <v>471</v>
      </c>
      <c r="B105" t="s">
        <v>385</v>
      </c>
      <c r="C105" t="b">
        <v>0</v>
      </c>
      <c r="D105" t="s">
        <v>386</v>
      </c>
      <c r="E105">
        <v>98.63</v>
      </c>
    </row>
    <row r="106" spans="1:5" x14ac:dyDescent="0.2">
      <c r="A106" t="s">
        <v>472</v>
      </c>
      <c r="B106" t="s">
        <v>385</v>
      </c>
      <c r="C106" t="b">
        <v>0</v>
      </c>
      <c r="D106" t="s">
        <v>386</v>
      </c>
      <c r="E106">
        <v>98.63</v>
      </c>
    </row>
    <row r="107" spans="1:5" x14ac:dyDescent="0.2">
      <c r="A107" t="s">
        <v>473</v>
      </c>
      <c r="B107" t="s">
        <v>385</v>
      </c>
      <c r="C107" t="b">
        <v>0</v>
      </c>
      <c r="D107" t="s">
        <v>386</v>
      </c>
      <c r="E107">
        <v>98.63</v>
      </c>
    </row>
    <row r="108" spans="1:5" x14ac:dyDescent="0.2">
      <c r="A108" t="s">
        <v>474</v>
      </c>
      <c r="B108" t="s">
        <v>385</v>
      </c>
      <c r="C108" t="b">
        <v>0</v>
      </c>
      <c r="D108" t="s">
        <v>386</v>
      </c>
      <c r="E108">
        <v>98.63</v>
      </c>
    </row>
    <row r="109" spans="1:5" x14ac:dyDescent="0.2">
      <c r="A109" t="s">
        <v>475</v>
      </c>
      <c r="B109" t="s">
        <v>385</v>
      </c>
      <c r="C109" t="b">
        <v>0</v>
      </c>
      <c r="D109" t="s">
        <v>386</v>
      </c>
      <c r="E109">
        <v>98.63</v>
      </c>
    </row>
    <row r="110" spans="1:5" x14ac:dyDescent="0.2">
      <c r="A110" t="s">
        <v>476</v>
      </c>
      <c r="B110" t="s">
        <v>385</v>
      </c>
      <c r="C110" t="b">
        <v>0</v>
      </c>
      <c r="D110" t="s">
        <v>386</v>
      </c>
      <c r="E110">
        <v>98.63</v>
      </c>
    </row>
    <row r="111" spans="1:5" x14ac:dyDescent="0.2">
      <c r="A111" t="s">
        <v>476</v>
      </c>
      <c r="B111" t="s">
        <v>385</v>
      </c>
      <c r="C111" t="b">
        <v>0</v>
      </c>
      <c r="D111" t="s">
        <v>386</v>
      </c>
      <c r="E111">
        <v>98.63</v>
      </c>
    </row>
    <row r="112" spans="1:5" x14ac:dyDescent="0.2">
      <c r="A112" t="s">
        <v>478</v>
      </c>
      <c r="B112" t="s">
        <v>410</v>
      </c>
      <c r="C112" t="b">
        <v>0</v>
      </c>
      <c r="D112" t="s">
        <v>477</v>
      </c>
      <c r="E112">
        <v>81.08</v>
      </c>
    </row>
    <row r="113" spans="1:5" x14ac:dyDescent="0.2">
      <c r="A113" t="s">
        <v>479</v>
      </c>
      <c r="B113" t="s">
        <v>410</v>
      </c>
      <c r="C113" t="b">
        <v>0</v>
      </c>
      <c r="D113" t="s">
        <v>477</v>
      </c>
      <c r="E113">
        <v>84.73</v>
      </c>
    </row>
    <row r="114" spans="1:5" x14ac:dyDescent="0.2">
      <c r="A114" t="s">
        <v>480</v>
      </c>
      <c r="B114" t="s">
        <v>410</v>
      </c>
      <c r="C114" t="b">
        <v>0</v>
      </c>
      <c r="D114" t="s">
        <v>477</v>
      </c>
      <c r="E114">
        <v>85.69</v>
      </c>
    </row>
    <row r="115" spans="1:5" x14ac:dyDescent="0.2">
      <c r="A115" t="s">
        <v>481</v>
      </c>
      <c r="B115" t="s">
        <v>410</v>
      </c>
      <c r="C115" t="b">
        <v>0</v>
      </c>
      <c r="D115" t="s">
        <v>477</v>
      </c>
      <c r="E115">
        <v>86.02</v>
      </c>
    </row>
    <row r="116" spans="1:5" x14ac:dyDescent="0.2">
      <c r="A116" t="s">
        <v>482</v>
      </c>
      <c r="B116" t="s">
        <v>410</v>
      </c>
      <c r="C116" t="b">
        <v>0</v>
      </c>
      <c r="D116" t="s">
        <v>477</v>
      </c>
      <c r="E116">
        <v>82.31</v>
      </c>
    </row>
    <row r="117" spans="1:5" x14ac:dyDescent="0.2">
      <c r="A117" t="s">
        <v>483</v>
      </c>
      <c r="B117" t="s">
        <v>410</v>
      </c>
      <c r="C117" t="b">
        <v>0</v>
      </c>
      <c r="D117" t="s">
        <v>477</v>
      </c>
      <c r="E117">
        <v>86.36</v>
      </c>
    </row>
    <row r="118" spans="1:5" x14ac:dyDescent="0.2">
      <c r="A118" t="s">
        <v>484</v>
      </c>
      <c r="B118" t="s">
        <v>410</v>
      </c>
      <c r="C118" t="b">
        <v>0</v>
      </c>
      <c r="D118" t="s">
        <v>477</v>
      </c>
      <c r="E118">
        <v>99.01</v>
      </c>
    </row>
    <row r="119" spans="1:5" x14ac:dyDescent="0.2">
      <c r="A119" t="s">
        <v>485</v>
      </c>
      <c r="B119" t="s">
        <v>410</v>
      </c>
      <c r="C119" t="b">
        <v>0</v>
      </c>
      <c r="D119" t="s">
        <v>477</v>
      </c>
      <c r="E119">
        <v>83.98</v>
      </c>
    </row>
    <row r="120" spans="1:5" x14ac:dyDescent="0.2">
      <c r="A120" t="s">
        <v>486</v>
      </c>
      <c r="B120" t="s">
        <v>410</v>
      </c>
      <c r="C120" t="b">
        <v>0</v>
      </c>
      <c r="D120" t="s">
        <v>477</v>
      </c>
      <c r="E120">
        <v>83.53</v>
      </c>
    </row>
    <row r="121" spans="1:5" x14ac:dyDescent="0.2">
      <c r="A121" t="s">
        <v>487</v>
      </c>
      <c r="B121" t="s">
        <v>410</v>
      </c>
      <c r="C121" t="b">
        <v>0</v>
      </c>
      <c r="D121" t="s">
        <v>477</v>
      </c>
      <c r="E121">
        <v>87.39</v>
      </c>
    </row>
    <row r="122" spans="1:5" x14ac:dyDescent="0.2">
      <c r="A122" t="s">
        <v>488</v>
      </c>
      <c r="B122" t="s">
        <v>410</v>
      </c>
      <c r="C122" t="b">
        <v>0</v>
      </c>
      <c r="D122" t="s">
        <v>477</v>
      </c>
      <c r="E122">
        <v>92.07</v>
      </c>
    </row>
    <row r="123" spans="1:5" x14ac:dyDescent="0.2">
      <c r="A123" t="s">
        <v>489</v>
      </c>
      <c r="B123" t="s">
        <v>410</v>
      </c>
      <c r="C123" t="b">
        <v>0</v>
      </c>
      <c r="D123" t="s">
        <v>477</v>
      </c>
      <c r="E123">
        <v>92.64</v>
      </c>
    </row>
    <row r="124" spans="1:5" x14ac:dyDescent="0.2">
      <c r="A124" t="s">
        <v>490</v>
      </c>
      <c r="B124" t="s">
        <v>410</v>
      </c>
      <c r="C124" t="b">
        <v>0</v>
      </c>
      <c r="D124" t="s">
        <v>477</v>
      </c>
      <c r="E124">
        <v>91.4</v>
      </c>
    </row>
    <row r="125" spans="1:5" x14ac:dyDescent="0.2">
      <c r="A125" t="s">
        <v>491</v>
      </c>
      <c r="B125" t="s">
        <v>410</v>
      </c>
      <c r="C125" t="b">
        <v>0</v>
      </c>
      <c r="D125" t="s">
        <v>477</v>
      </c>
      <c r="E125">
        <v>98.72</v>
      </c>
    </row>
    <row r="126" spans="1:5" x14ac:dyDescent="0.2">
      <c r="A126" t="s">
        <v>492</v>
      </c>
      <c r="B126" t="s">
        <v>410</v>
      </c>
      <c r="C126" t="b">
        <v>0</v>
      </c>
      <c r="D126" t="s">
        <v>477</v>
      </c>
      <c r="E126">
        <v>99.63</v>
      </c>
    </row>
    <row r="127" spans="1:5" x14ac:dyDescent="0.2">
      <c r="A127" t="s">
        <v>493</v>
      </c>
      <c r="B127" t="s">
        <v>410</v>
      </c>
      <c r="C127" t="b">
        <v>0</v>
      </c>
      <c r="D127" t="s">
        <v>477</v>
      </c>
      <c r="E127">
        <v>81.33</v>
      </c>
    </row>
    <row r="128" spans="1:5" x14ac:dyDescent="0.2">
      <c r="A128" t="s">
        <v>494</v>
      </c>
      <c r="B128" t="s">
        <v>410</v>
      </c>
      <c r="C128" t="b">
        <v>0</v>
      </c>
      <c r="D128" t="s">
        <v>477</v>
      </c>
      <c r="E128">
        <v>80.97</v>
      </c>
    </row>
    <row r="129" spans="1:5" x14ac:dyDescent="0.2">
      <c r="A129" t="s">
        <v>495</v>
      </c>
      <c r="B129" t="s">
        <v>410</v>
      </c>
      <c r="C129" t="b">
        <v>0</v>
      </c>
      <c r="D129" t="s">
        <v>477</v>
      </c>
      <c r="E129">
        <v>82.4</v>
      </c>
    </row>
    <row r="130" spans="1:5" x14ac:dyDescent="0.2">
      <c r="A130" t="s">
        <v>496</v>
      </c>
      <c r="B130" t="s">
        <v>410</v>
      </c>
      <c r="C130" t="b">
        <v>0</v>
      </c>
      <c r="D130" t="s">
        <v>477</v>
      </c>
      <c r="E130">
        <v>82.39</v>
      </c>
    </row>
    <row r="131" spans="1:5" x14ac:dyDescent="0.2">
      <c r="A131" t="s">
        <v>497</v>
      </c>
      <c r="B131" t="s">
        <v>410</v>
      </c>
      <c r="C131" t="b">
        <v>0</v>
      </c>
      <c r="D131" t="s">
        <v>477</v>
      </c>
      <c r="E131">
        <v>88.7</v>
      </c>
    </row>
    <row r="132" spans="1:5" x14ac:dyDescent="0.2">
      <c r="A132" t="s">
        <v>498</v>
      </c>
      <c r="B132" t="s">
        <v>410</v>
      </c>
      <c r="C132" t="b">
        <v>0</v>
      </c>
      <c r="D132" t="s">
        <v>477</v>
      </c>
      <c r="E132">
        <v>83.39</v>
      </c>
    </row>
    <row r="133" spans="1:5" x14ac:dyDescent="0.2">
      <c r="A133" t="s">
        <v>499</v>
      </c>
      <c r="B133" t="s">
        <v>410</v>
      </c>
      <c r="C133" t="b">
        <v>0</v>
      </c>
      <c r="D133" t="s">
        <v>477</v>
      </c>
      <c r="E133">
        <v>95.1</v>
      </c>
    </row>
    <row r="134" spans="1:5" x14ac:dyDescent="0.2">
      <c r="A134" t="s">
        <v>500</v>
      </c>
      <c r="B134" t="s">
        <v>410</v>
      </c>
      <c r="C134" t="b">
        <v>0</v>
      </c>
      <c r="D134" t="s">
        <v>477</v>
      </c>
      <c r="E134">
        <v>81.73</v>
      </c>
    </row>
    <row r="135" spans="1:5" x14ac:dyDescent="0.2">
      <c r="A135" t="s">
        <v>501</v>
      </c>
      <c r="B135" t="s">
        <v>410</v>
      </c>
      <c r="C135" t="b">
        <v>0</v>
      </c>
      <c r="D135" t="s">
        <v>477</v>
      </c>
      <c r="E135">
        <v>80.430000000000007</v>
      </c>
    </row>
    <row r="136" spans="1:5" x14ac:dyDescent="0.2">
      <c r="A136" t="s">
        <v>502</v>
      </c>
      <c r="B136" t="s">
        <v>410</v>
      </c>
      <c r="C136" t="b">
        <v>0</v>
      </c>
      <c r="D136" t="s">
        <v>477</v>
      </c>
      <c r="E136">
        <v>88.76</v>
      </c>
    </row>
    <row r="137" spans="1:5" x14ac:dyDescent="0.2">
      <c r="A137" t="s">
        <v>503</v>
      </c>
      <c r="B137" t="s">
        <v>410</v>
      </c>
      <c r="C137" t="b">
        <v>0</v>
      </c>
      <c r="D137" t="s">
        <v>477</v>
      </c>
      <c r="E137">
        <v>88.05</v>
      </c>
    </row>
    <row r="138" spans="1:5" x14ac:dyDescent="0.2">
      <c r="A138" t="s">
        <v>504</v>
      </c>
      <c r="B138" t="s">
        <v>410</v>
      </c>
      <c r="C138" t="b">
        <v>0</v>
      </c>
      <c r="D138" t="s">
        <v>477</v>
      </c>
      <c r="E138">
        <v>83.74</v>
      </c>
    </row>
    <row r="139" spans="1:5" x14ac:dyDescent="0.2">
      <c r="A139" t="s">
        <v>505</v>
      </c>
      <c r="B139" t="s">
        <v>410</v>
      </c>
      <c r="C139" t="b">
        <v>0</v>
      </c>
      <c r="D139" t="s">
        <v>477</v>
      </c>
      <c r="E139">
        <v>95.13</v>
      </c>
    </row>
    <row r="140" spans="1:5" x14ac:dyDescent="0.2">
      <c r="A140" t="s">
        <v>506</v>
      </c>
      <c r="B140" t="s">
        <v>410</v>
      </c>
      <c r="C140" t="b">
        <v>0</v>
      </c>
      <c r="D140" t="s">
        <v>477</v>
      </c>
      <c r="E140">
        <v>98.84</v>
      </c>
    </row>
    <row r="141" spans="1:5" x14ac:dyDescent="0.2">
      <c r="A141" t="s">
        <v>507</v>
      </c>
      <c r="B141" t="s">
        <v>410</v>
      </c>
      <c r="C141" t="b">
        <v>0</v>
      </c>
      <c r="D141" t="s">
        <v>477</v>
      </c>
      <c r="E141">
        <v>81.61</v>
      </c>
    </row>
    <row r="142" spans="1:5" x14ac:dyDescent="0.2">
      <c r="A142" t="s">
        <v>508</v>
      </c>
      <c r="B142" t="s">
        <v>410</v>
      </c>
      <c r="C142" t="b">
        <v>0</v>
      </c>
      <c r="D142" t="s">
        <v>477</v>
      </c>
      <c r="E142">
        <v>81.61</v>
      </c>
    </row>
    <row r="143" spans="1:5" x14ac:dyDescent="0.2">
      <c r="A143" t="s">
        <v>511</v>
      </c>
      <c r="B143" t="s">
        <v>509</v>
      </c>
      <c r="C143" t="b">
        <v>0</v>
      </c>
      <c r="D143" t="s">
        <v>510</v>
      </c>
      <c r="E143">
        <v>100</v>
      </c>
    </row>
    <row r="144" spans="1:5" x14ac:dyDescent="0.2">
      <c r="A144" t="s">
        <v>511</v>
      </c>
      <c r="B144" t="s">
        <v>509</v>
      </c>
      <c r="C144" t="b">
        <v>0</v>
      </c>
      <c r="D144" t="s">
        <v>510</v>
      </c>
      <c r="E144">
        <v>97.37</v>
      </c>
    </row>
    <row r="145" spans="1:5" x14ac:dyDescent="0.2">
      <c r="A145" t="s">
        <v>512</v>
      </c>
      <c r="B145" t="s">
        <v>509</v>
      </c>
      <c r="C145" t="b">
        <v>0</v>
      </c>
      <c r="D145" t="s">
        <v>477</v>
      </c>
      <c r="E145">
        <v>81.7</v>
      </c>
    </row>
    <row r="146" spans="1:5" x14ac:dyDescent="0.2">
      <c r="A146" t="s">
        <v>512</v>
      </c>
      <c r="B146" t="s">
        <v>509</v>
      </c>
      <c r="C146" t="b">
        <v>0</v>
      </c>
      <c r="D146" t="s">
        <v>510</v>
      </c>
      <c r="E146">
        <v>97.3</v>
      </c>
    </row>
    <row r="147" spans="1:5" x14ac:dyDescent="0.2">
      <c r="A147" t="s">
        <v>512</v>
      </c>
      <c r="B147" t="s">
        <v>509</v>
      </c>
      <c r="C147" t="b">
        <v>0</v>
      </c>
      <c r="D147" t="s">
        <v>510</v>
      </c>
      <c r="E147">
        <v>97.3</v>
      </c>
    </row>
    <row r="148" spans="1:5" x14ac:dyDescent="0.2">
      <c r="A148" t="s">
        <v>513</v>
      </c>
      <c r="B148" t="s">
        <v>509</v>
      </c>
      <c r="C148" t="b">
        <v>0</v>
      </c>
      <c r="D148" t="s">
        <v>477</v>
      </c>
      <c r="E148">
        <v>83.87</v>
      </c>
    </row>
    <row r="149" spans="1:5" x14ac:dyDescent="0.2">
      <c r="A149" t="s">
        <v>514</v>
      </c>
      <c r="B149" t="s">
        <v>509</v>
      </c>
      <c r="C149" t="b">
        <v>0</v>
      </c>
      <c r="D149" t="s">
        <v>477</v>
      </c>
      <c r="E149">
        <v>83.74</v>
      </c>
    </row>
    <row r="150" spans="1:5" x14ac:dyDescent="0.2">
      <c r="A150" t="s">
        <v>515</v>
      </c>
      <c r="B150" t="s">
        <v>509</v>
      </c>
      <c r="C150" t="b">
        <v>0</v>
      </c>
      <c r="D150" t="s">
        <v>477</v>
      </c>
      <c r="E150">
        <v>83.87</v>
      </c>
    </row>
    <row r="151" spans="1:5" x14ac:dyDescent="0.2">
      <c r="A151" t="s">
        <v>516</v>
      </c>
      <c r="B151" t="s">
        <v>509</v>
      </c>
      <c r="C151" t="b">
        <v>0</v>
      </c>
      <c r="D151" t="s">
        <v>477</v>
      </c>
      <c r="E151">
        <v>82.83</v>
      </c>
    </row>
    <row r="152" spans="1:5" x14ac:dyDescent="0.2">
      <c r="A152" t="s">
        <v>517</v>
      </c>
      <c r="B152" t="s">
        <v>509</v>
      </c>
      <c r="C152" t="b">
        <v>0</v>
      </c>
      <c r="D152" t="s">
        <v>477</v>
      </c>
      <c r="E152">
        <v>82.61</v>
      </c>
    </row>
    <row r="153" spans="1:5" x14ac:dyDescent="0.2">
      <c r="A153" t="s">
        <v>518</v>
      </c>
      <c r="B153" t="s">
        <v>509</v>
      </c>
      <c r="C153" t="b">
        <v>0</v>
      </c>
      <c r="D153" t="s">
        <v>477</v>
      </c>
      <c r="E153">
        <v>82.75</v>
      </c>
    </row>
    <row r="154" spans="1:5" x14ac:dyDescent="0.2">
      <c r="A154" t="s">
        <v>519</v>
      </c>
      <c r="B154" t="s">
        <v>509</v>
      </c>
      <c r="C154" t="b">
        <v>0</v>
      </c>
      <c r="D154" t="s">
        <v>477</v>
      </c>
      <c r="E154">
        <v>80.41</v>
      </c>
    </row>
    <row r="155" spans="1:5" x14ac:dyDescent="0.2">
      <c r="A155" t="s">
        <v>520</v>
      </c>
      <c r="B155" t="s">
        <v>509</v>
      </c>
      <c r="C155" t="b">
        <v>0</v>
      </c>
      <c r="D155" t="s">
        <v>477</v>
      </c>
      <c r="E155">
        <v>80.790000000000006</v>
      </c>
    </row>
    <row r="156" spans="1:5" x14ac:dyDescent="0.2">
      <c r="A156" t="s">
        <v>521</v>
      </c>
      <c r="B156" t="s">
        <v>509</v>
      </c>
      <c r="C156" t="b">
        <v>0</v>
      </c>
      <c r="D156" t="s">
        <v>477</v>
      </c>
      <c r="E156">
        <v>90.05</v>
      </c>
    </row>
    <row r="157" spans="1:5" x14ac:dyDescent="0.2">
      <c r="A157" t="s">
        <v>522</v>
      </c>
      <c r="B157" t="s">
        <v>509</v>
      </c>
      <c r="C157" t="b">
        <v>0</v>
      </c>
      <c r="D157" t="s">
        <v>477</v>
      </c>
      <c r="E157">
        <v>90.74</v>
      </c>
    </row>
    <row r="158" spans="1:5" x14ac:dyDescent="0.2">
      <c r="A158" t="s">
        <v>523</v>
      </c>
      <c r="B158" t="s">
        <v>509</v>
      </c>
      <c r="C158" t="b">
        <v>0</v>
      </c>
      <c r="D158" t="s">
        <v>477</v>
      </c>
      <c r="E158">
        <v>90.04</v>
      </c>
    </row>
    <row r="159" spans="1:5" x14ac:dyDescent="0.2">
      <c r="A159" t="s">
        <v>524</v>
      </c>
      <c r="B159" t="s">
        <v>509</v>
      </c>
      <c r="C159" t="b">
        <v>0</v>
      </c>
      <c r="D159" t="s">
        <v>477</v>
      </c>
      <c r="E159">
        <v>86.91</v>
      </c>
    </row>
    <row r="160" spans="1:5" x14ac:dyDescent="0.2">
      <c r="A160" t="s">
        <v>525</v>
      </c>
      <c r="B160" t="s">
        <v>509</v>
      </c>
      <c r="C160" t="b">
        <v>0</v>
      </c>
      <c r="D160" t="s">
        <v>477</v>
      </c>
      <c r="E160">
        <v>88.16</v>
      </c>
    </row>
    <row r="161" spans="1:5" x14ac:dyDescent="0.2">
      <c r="A161" t="s">
        <v>526</v>
      </c>
      <c r="B161" t="s">
        <v>509</v>
      </c>
      <c r="C161" t="b">
        <v>0</v>
      </c>
      <c r="D161" t="s">
        <v>510</v>
      </c>
      <c r="E161">
        <v>96.97</v>
      </c>
    </row>
    <row r="162" spans="1:5" x14ac:dyDescent="0.2">
      <c r="A162" t="s">
        <v>527</v>
      </c>
      <c r="B162" t="s">
        <v>509</v>
      </c>
      <c r="C162" t="b">
        <v>0</v>
      </c>
      <c r="D162" t="s">
        <v>510</v>
      </c>
      <c r="E162">
        <v>100</v>
      </c>
    </row>
    <row r="163" spans="1:5" x14ac:dyDescent="0.2">
      <c r="A163" t="s">
        <v>527</v>
      </c>
      <c r="B163" t="s">
        <v>509</v>
      </c>
      <c r="C163" t="b">
        <v>0</v>
      </c>
      <c r="D163" t="s">
        <v>510</v>
      </c>
      <c r="E163">
        <v>100</v>
      </c>
    </row>
    <row r="164" spans="1:5" x14ac:dyDescent="0.2">
      <c r="A164" t="s">
        <v>527</v>
      </c>
      <c r="B164" t="s">
        <v>509</v>
      </c>
      <c r="C164" t="b">
        <v>0</v>
      </c>
      <c r="D164" t="s">
        <v>510</v>
      </c>
      <c r="E164">
        <v>100</v>
      </c>
    </row>
    <row r="165" spans="1:5" x14ac:dyDescent="0.2">
      <c r="A165" t="s">
        <v>528</v>
      </c>
      <c r="B165" t="s">
        <v>509</v>
      </c>
      <c r="C165" t="b">
        <v>0</v>
      </c>
      <c r="D165" t="s">
        <v>477</v>
      </c>
      <c r="E165">
        <v>93.94</v>
      </c>
    </row>
    <row r="166" spans="1:5" x14ac:dyDescent="0.2">
      <c r="A166" t="s">
        <v>529</v>
      </c>
      <c r="B166" t="s">
        <v>509</v>
      </c>
      <c r="C166" t="b">
        <v>0</v>
      </c>
      <c r="D166" t="s">
        <v>510</v>
      </c>
      <c r="E166">
        <v>100</v>
      </c>
    </row>
    <row r="167" spans="1:5" x14ac:dyDescent="0.2">
      <c r="A167" t="s">
        <v>530</v>
      </c>
      <c r="B167" t="s">
        <v>509</v>
      </c>
      <c r="C167" t="b">
        <v>0</v>
      </c>
      <c r="D167" t="s">
        <v>510</v>
      </c>
      <c r="E167">
        <v>96.97</v>
      </c>
    </row>
    <row r="168" spans="1:5" x14ac:dyDescent="0.2">
      <c r="A168" t="s">
        <v>530</v>
      </c>
      <c r="B168" t="s">
        <v>509</v>
      </c>
      <c r="C168" t="b">
        <v>0</v>
      </c>
      <c r="D168" t="s">
        <v>510</v>
      </c>
      <c r="E168">
        <v>96.88</v>
      </c>
    </row>
    <row r="169" spans="1:5" x14ac:dyDescent="0.2">
      <c r="A169" t="s">
        <v>531</v>
      </c>
      <c r="B169" t="s">
        <v>509</v>
      </c>
      <c r="C169" t="b">
        <v>0</v>
      </c>
      <c r="D169" t="s">
        <v>510</v>
      </c>
      <c r="E169">
        <v>97.14</v>
      </c>
    </row>
    <row r="170" spans="1:5" x14ac:dyDescent="0.2">
      <c r="A170" t="s">
        <v>532</v>
      </c>
      <c r="B170" t="s">
        <v>509</v>
      </c>
      <c r="C170" t="b">
        <v>0</v>
      </c>
      <c r="D170" t="s">
        <v>510</v>
      </c>
      <c r="E170">
        <v>100</v>
      </c>
    </row>
    <row r="171" spans="1:5" x14ac:dyDescent="0.2">
      <c r="A171" t="s">
        <v>532</v>
      </c>
      <c r="B171" t="s">
        <v>509</v>
      </c>
      <c r="C171" t="b">
        <v>0</v>
      </c>
      <c r="D171" t="s">
        <v>510</v>
      </c>
      <c r="E171">
        <v>96.97</v>
      </c>
    </row>
    <row r="172" spans="1:5" x14ac:dyDescent="0.2">
      <c r="A172" t="s">
        <v>532</v>
      </c>
      <c r="B172" t="s">
        <v>509</v>
      </c>
      <c r="C172" t="b">
        <v>0</v>
      </c>
      <c r="D172" t="s">
        <v>510</v>
      </c>
      <c r="E172">
        <v>96.97</v>
      </c>
    </row>
    <row r="173" spans="1:5" x14ac:dyDescent="0.2">
      <c r="A173" t="s">
        <v>533</v>
      </c>
      <c r="B173" t="s">
        <v>509</v>
      </c>
      <c r="C173" t="b">
        <v>0</v>
      </c>
      <c r="D173" t="s">
        <v>510</v>
      </c>
      <c r="E173">
        <v>96.97</v>
      </c>
    </row>
    <row r="174" spans="1:5" x14ac:dyDescent="0.2">
      <c r="A174" t="s">
        <v>533</v>
      </c>
      <c r="B174" t="s">
        <v>509</v>
      </c>
      <c r="C174" t="b">
        <v>0</v>
      </c>
      <c r="D174" t="s">
        <v>510</v>
      </c>
      <c r="E174">
        <v>100</v>
      </c>
    </row>
    <row r="175" spans="1:5" x14ac:dyDescent="0.2">
      <c r="A175" t="s">
        <v>534</v>
      </c>
      <c r="B175" t="s">
        <v>509</v>
      </c>
      <c r="C175" t="b">
        <v>0</v>
      </c>
      <c r="D175" t="s">
        <v>510</v>
      </c>
      <c r="E175">
        <v>100</v>
      </c>
    </row>
    <row r="176" spans="1:5" x14ac:dyDescent="0.2">
      <c r="A176" t="s">
        <v>534</v>
      </c>
      <c r="B176" t="s">
        <v>509</v>
      </c>
      <c r="C176" t="b">
        <v>0</v>
      </c>
      <c r="D176" t="s">
        <v>510</v>
      </c>
      <c r="E176">
        <v>96.97</v>
      </c>
    </row>
    <row r="177" spans="1:5" x14ac:dyDescent="0.2">
      <c r="A177" t="s">
        <v>535</v>
      </c>
      <c r="B177" t="s">
        <v>509</v>
      </c>
      <c r="C177" t="b">
        <v>0</v>
      </c>
      <c r="D177" t="s">
        <v>477</v>
      </c>
      <c r="E177">
        <v>85.48</v>
      </c>
    </row>
    <row r="178" spans="1:5" x14ac:dyDescent="0.2">
      <c r="A178" t="s">
        <v>536</v>
      </c>
      <c r="B178" t="s">
        <v>509</v>
      </c>
      <c r="C178" t="b">
        <v>0</v>
      </c>
      <c r="D178" t="s">
        <v>510</v>
      </c>
      <c r="E178">
        <v>100</v>
      </c>
    </row>
    <row r="179" spans="1:5" x14ac:dyDescent="0.2">
      <c r="A179" t="s">
        <v>537</v>
      </c>
      <c r="B179" t="s">
        <v>509</v>
      </c>
      <c r="C179" t="b">
        <v>0</v>
      </c>
      <c r="D179" t="s">
        <v>510</v>
      </c>
      <c r="E179">
        <v>97.22</v>
      </c>
    </row>
    <row r="180" spans="1:5" x14ac:dyDescent="0.2">
      <c r="A180" t="s">
        <v>538</v>
      </c>
      <c r="B180" t="s">
        <v>509</v>
      </c>
      <c r="C180" t="b">
        <v>0</v>
      </c>
      <c r="D180" t="s">
        <v>510</v>
      </c>
      <c r="E180">
        <v>97.22</v>
      </c>
    </row>
    <row r="181" spans="1:5" x14ac:dyDescent="0.2">
      <c r="A181" t="s">
        <v>538</v>
      </c>
      <c r="B181" t="s">
        <v>509</v>
      </c>
      <c r="C181" t="b">
        <v>0</v>
      </c>
      <c r="D181" t="s">
        <v>510</v>
      </c>
      <c r="E181">
        <v>97.37</v>
      </c>
    </row>
    <row r="182" spans="1:5" x14ac:dyDescent="0.2">
      <c r="A182" t="s">
        <v>538</v>
      </c>
      <c r="B182" t="s">
        <v>509</v>
      </c>
      <c r="C182" t="b">
        <v>0</v>
      </c>
      <c r="D182" t="s">
        <v>510</v>
      </c>
      <c r="E182">
        <v>97.22</v>
      </c>
    </row>
    <row r="183" spans="1:5" x14ac:dyDescent="0.2">
      <c r="A183" t="s">
        <v>539</v>
      </c>
      <c r="B183" t="s">
        <v>509</v>
      </c>
      <c r="C183" t="b">
        <v>0</v>
      </c>
      <c r="D183" t="s">
        <v>477</v>
      </c>
      <c r="E183">
        <v>92.23</v>
      </c>
    </row>
    <row r="184" spans="1:5" x14ac:dyDescent="0.2">
      <c r="A184" t="s">
        <v>540</v>
      </c>
      <c r="B184" t="s">
        <v>509</v>
      </c>
      <c r="C184" t="b">
        <v>0</v>
      </c>
      <c r="D184" t="s">
        <v>477</v>
      </c>
      <c r="E184">
        <v>84.82</v>
      </c>
    </row>
    <row r="185" spans="1:5" x14ac:dyDescent="0.2">
      <c r="A185" t="s">
        <v>541</v>
      </c>
      <c r="B185" t="s">
        <v>509</v>
      </c>
      <c r="C185" t="b">
        <v>0</v>
      </c>
      <c r="D185" t="s">
        <v>477</v>
      </c>
      <c r="E185">
        <v>82.38</v>
      </c>
    </row>
    <row r="186" spans="1:5" x14ac:dyDescent="0.2">
      <c r="A186" t="s">
        <v>542</v>
      </c>
      <c r="B186" t="s">
        <v>509</v>
      </c>
      <c r="C186" t="b">
        <v>0</v>
      </c>
      <c r="D186" t="s">
        <v>477</v>
      </c>
      <c r="E186">
        <v>93.45</v>
      </c>
    </row>
    <row r="187" spans="1:5" x14ac:dyDescent="0.2">
      <c r="A187" t="s">
        <v>543</v>
      </c>
      <c r="B187" t="s">
        <v>509</v>
      </c>
      <c r="C187" t="b">
        <v>0</v>
      </c>
      <c r="D187" t="s">
        <v>477</v>
      </c>
      <c r="E187">
        <v>86.88</v>
      </c>
    </row>
    <row r="188" spans="1:5" x14ac:dyDescent="0.2">
      <c r="A188" t="s">
        <v>544</v>
      </c>
      <c r="B188" t="s">
        <v>509</v>
      </c>
      <c r="C188" t="b">
        <v>0</v>
      </c>
      <c r="D188" t="s">
        <v>510</v>
      </c>
      <c r="E188">
        <v>96.88</v>
      </c>
    </row>
    <row r="189" spans="1:5" x14ac:dyDescent="0.2">
      <c r="A189" t="s">
        <v>544</v>
      </c>
      <c r="B189" t="s">
        <v>509</v>
      </c>
      <c r="C189" t="b">
        <v>0</v>
      </c>
      <c r="D189" t="s">
        <v>510</v>
      </c>
      <c r="E189">
        <v>96.88</v>
      </c>
    </row>
    <row r="190" spans="1:5" x14ac:dyDescent="0.2">
      <c r="A190" t="s">
        <v>545</v>
      </c>
      <c r="B190" t="s">
        <v>509</v>
      </c>
      <c r="C190" t="b">
        <v>0</v>
      </c>
      <c r="D190" t="s">
        <v>510</v>
      </c>
      <c r="E190">
        <v>96.88</v>
      </c>
    </row>
    <row r="191" spans="1:5" x14ac:dyDescent="0.2">
      <c r="A191" t="s">
        <v>546</v>
      </c>
      <c r="B191" t="s">
        <v>509</v>
      </c>
      <c r="C191" t="b">
        <v>0</v>
      </c>
      <c r="D191" t="s">
        <v>477</v>
      </c>
      <c r="E191">
        <v>83.76</v>
      </c>
    </row>
    <row r="192" spans="1:5" x14ac:dyDescent="0.2">
      <c r="A192" t="s">
        <v>547</v>
      </c>
      <c r="B192" t="s">
        <v>509</v>
      </c>
      <c r="C192" t="b">
        <v>0</v>
      </c>
      <c r="D192" t="s">
        <v>477</v>
      </c>
      <c r="E192">
        <v>87.81</v>
      </c>
    </row>
    <row r="193" spans="1:5" x14ac:dyDescent="0.2">
      <c r="A193" t="s">
        <v>548</v>
      </c>
      <c r="B193" t="s">
        <v>509</v>
      </c>
      <c r="C193" t="b">
        <v>0</v>
      </c>
      <c r="D193" t="s">
        <v>477</v>
      </c>
      <c r="E193">
        <v>94.22</v>
      </c>
    </row>
    <row r="194" spans="1:5" x14ac:dyDescent="0.2">
      <c r="A194" t="s">
        <v>549</v>
      </c>
      <c r="B194" t="s">
        <v>509</v>
      </c>
      <c r="C194" t="b">
        <v>0</v>
      </c>
      <c r="D194" t="s">
        <v>477</v>
      </c>
      <c r="E194">
        <v>82.76</v>
      </c>
    </row>
    <row r="195" spans="1:5" x14ac:dyDescent="0.2">
      <c r="A195" t="s">
        <v>550</v>
      </c>
      <c r="B195" t="s">
        <v>509</v>
      </c>
      <c r="C195" t="b">
        <v>0</v>
      </c>
      <c r="D195" t="s">
        <v>510</v>
      </c>
      <c r="E195">
        <v>97.3</v>
      </c>
    </row>
    <row r="196" spans="1:5" x14ac:dyDescent="0.2">
      <c r="A196" t="s">
        <v>551</v>
      </c>
      <c r="B196" t="s">
        <v>509</v>
      </c>
      <c r="C196" t="b">
        <v>0</v>
      </c>
      <c r="D196" t="s">
        <v>510</v>
      </c>
      <c r="E196">
        <v>96.97</v>
      </c>
    </row>
    <row r="197" spans="1:5" x14ac:dyDescent="0.2">
      <c r="A197" t="s">
        <v>552</v>
      </c>
      <c r="B197" t="s">
        <v>509</v>
      </c>
      <c r="C197" t="b">
        <v>0</v>
      </c>
      <c r="D197" t="s">
        <v>510</v>
      </c>
      <c r="E197">
        <v>100</v>
      </c>
    </row>
    <row r="198" spans="1:5" x14ac:dyDescent="0.2">
      <c r="A198" t="s">
        <v>553</v>
      </c>
      <c r="B198" t="s">
        <v>509</v>
      </c>
      <c r="C198" t="b">
        <v>0</v>
      </c>
      <c r="D198" t="s">
        <v>510</v>
      </c>
      <c r="E198">
        <v>96.97</v>
      </c>
    </row>
    <row r="199" spans="1:5" x14ac:dyDescent="0.2">
      <c r="A199" t="s">
        <v>553</v>
      </c>
      <c r="B199" t="s">
        <v>509</v>
      </c>
      <c r="C199" t="b">
        <v>0</v>
      </c>
      <c r="D199" t="s">
        <v>510</v>
      </c>
      <c r="E199">
        <v>100</v>
      </c>
    </row>
    <row r="200" spans="1:5" x14ac:dyDescent="0.2">
      <c r="A200" t="s">
        <v>554</v>
      </c>
      <c r="B200" t="s">
        <v>509</v>
      </c>
      <c r="C200" t="b">
        <v>0</v>
      </c>
      <c r="D200" t="s">
        <v>510</v>
      </c>
      <c r="E200">
        <v>100</v>
      </c>
    </row>
    <row r="201" spans="1:5" x14ac:dyDescent="0.2">
      <c r="A201" t="s">
        <v>555</v>
      </c>
      <c r="B201" t="s">
        <v>509</v>
      </c>
      <c r="C201" t="b">
        <v>0</v>
      </c>
      <c r="D201" t="s">
        <v>510</v>
      </c>
      <c r="E201">
        <v>100</v>
      </c>
    </row>
    <row r="202" spans="1:5" x14ac:dyDescent="0.2">
      <c r="A202" t="s">
        <v>556</v>
      </c>
      <c r="B202" t="s">
        <v>509</v>
      </c>
      <c r="C202" t="b">
        <v>0</v>
      </c>
      <c r="D202" t="s">
        <v>510</v>
      </c>
      <c r="E202">
        <v>100</v>
      </c>
    </row>
    <row r="203" spans="1:5" x14ac:dyDescent="0.2">
      <c r="A203" t="s">
        <v>556</v>
      </c>
      <c r="B203" t="s">
        <v>509</v>
      </c>
      <c r="C203" t="b">
        <v>0</v>
      </c>
      <c r="D203" t="s">
        <v>510</v>
      </c>
      <c r="E203">
        <v>96.97</v>
      </c>
    </row>
    <row r="204" spans="1:5" x14ac:dyDescent="0.2">
      <c r="A204" t="s">
        <v>557</v>
      </c>
      <c r="B204" t="s">
        <v>509</v>
      </c>
      <c r="C204" t="b">
        <v>0</v>
      </c>
      <c r="D204" t="s">
        <v>477</v>
      </c>
      <c r="E204">
        <v>84.26</v>
      </c>
    </row>
    <row r="205" spans="1:5" x14ac:dyDescent="0.2">
      <c r="A205" t="s">
        <v>558</v>
      </c>
      <c r="B205" t="s">
        <v>509</v>
      </c>
      <c r="C205" t="b">
        <v>0</v>
      </c>
      <c r="D205" t="s">
        <v>477</v>
      </c>
      <c r="E205">
        <v>81.290000000000006</v>
      </c>
    </row>
    <row r="206" spans="1:5" x14ac:dyDescent="0.2">
      <c r="A206" t="s">
        <v>559</v>
      </c>
      <c r="B206" t="s">
        <v>509</v>
      </c>
      <c r="C206" t="b">
        <v>0</v>
      </c>
      <c r="D206" t="s">
        <v>477</v>
      </c>
      <c r="E206">
        <v>84.48</v>
      </c>
    </row>
    <row r="207" spans="1:5" x14ac:dyDescent="0.2">
      <c r="A207" t="s">
        <v>560</v>
      </c>
      <c r="B207" t="s">
        <v>509</v>
      </c>
      <c r="C207" t="b">
        <v>0</v>
      </c>
      <c r="D207" t="s">
        <v>477</v>
      </c>
      <c r="E207">
        <v>80.64</v>
      </c>
    </row>
    <row r="208" spans="1:5" x14ac:dyDescent="0.2">
      <c r="A208" t="s">
        <v>561</v>
      </c>
      <c r="B208" t="s">
        <v>509</v>
      </c>
      <c r="C208" t="b">
        <v>0</v>
      </c>
      <c r="D208" t="s">
        <v>477</v>
      </c>
      <c r="E208">
        <v>81.94</v>
      </c>
    </row>
    <row r="209" spans="1:5" x14ac:dyDescent="0.2">
      <c r="A209" t="s">
        <v>562</v>
      </c>
      <c r="B209" t="s">
        <v>509</v>
      </c>
      <c r="C209" t="b">
        <v>0</v>
      </c>
      <c r="D209" t="s">
        <v>477</v>
      </c>
      <c r="E209">
        <v>81.87</v>
      </c>
    </row>
    <row r="210" spans="1:5" x14ac:dyDescent="0.2">
      <c r="A210" t="s">
        <v>563</v>
      </c>
      <c r="B210" t="s">
        <v>509</v>
      </c>
      <c r="C210" t="b">
        <v>0</v>
      </c>
      <c r="D210" t="s">
        <v>477</v>
      </c>
      <c r="E210">
        <v>80.2</v>
      </c>
    </row>
    <row r="211" spans="1:5" x14ac:dyDescent="0.2">
      <c r="A211" t="s">
        <v>564</v>
      </c>
      <c r="B211" t="s">
        <v>509</v>
      </c>
      <c r="C211" t="b">
        <v>0</v>
      </c>
      <c r="D211" t="s">
        <v>477</v>
      </c>
      <c r="E211">
        <v>81.95</v>
      </c>
    </row>
    <row r="212" spans="1:5" x14ac:dyDescent="0.2">
      <c r="A212" t="s">
        <v>565</v>
      </c>
      <c r="B212" t="s">
        <v>509</v>
      </c>
      <c r="C212" t="b">
        <v>0</v>
      </c>
      <c r="D212" t="s">
        <v>510</v>
      </c>
      <c r="E212">
        <v>96.88</v>
      </c>
    </row>
    <row r="213" spans="1:5" x14ac:dyDescent="0.2">
      <c r="A213" t="s">
        <v>566</v>
      </c>
      <c r="B213" t="s">
        <v>509</v>
      </c>
      <c r="C213" t="b">
        <v>0</v>
      </c>
      <c r="D213" t="s">
        <v>510</v>
      </c>
      <c r="E213">
        <v>96.67</v>
      </c>
    </row>
    <row r="214" spans="1:5" x14ac:dyDescent="0.2">
      <c r="A214" t="s">
        <v>567</v>
      </c>
      <c r="B214" t="s">
        <v>509</v>
      </c>
      <c r="C214" t="b">
        <v>0</v>
      </c>
      <c r="D214" t="s">
        <v>510</v>
      </c>
      <c r="E214">
        <v>96.67</v>
      </c>
    </row>
    <row r="215" spans="1:5" x14ac:dyDescent="0.2">
      <c r="A215" t="s">
        <v>568</v>
      </c>
      <c r="B215" t="s">
        <v>509</v>
      </c>
      <c r="C215" t="b">
        <v>0</v>
      </c>
      <c r="D215" t="s">
        <v>477</v>
      </c>
      <c r="E215">
        <v>82.99</v>
      </c>
    </row>
    <row r="216" spans="1:5" x14ac:dyDescent="0.2">
      <c r="A216" t="s">
        <v>569</v>
      </c>
      <c r="B216" t="s">
        <v>509</v>
      </c>
      <c r="C216" t="b">
        <v>0</v>
      </c>
      <c r="D216" t="s">
        <v>477</v>
      </c>
      <c r="E216">
        <v>83.92</v>
      </c>
    </row>
    <row r="217" spans="1:5" x14ac:dyDescent="0.2">
      <c r="A217" t="s">
        <v>570</v>
      </c>
      <c r="B217" t="s">
        <v>509</v>
      </c>
      <c r="C217" t="b">
        <v>0</v>
      </c>
      <c r="D217" t="s">
        <v>510</v>
      </c>
      <c r="E217">
        <v>100</v>
      </c>
    </row>
    <row r="218" spans="1:5" x14ac:dyDescent="0.2">
      <c r="A218" t="s">
        <v>571</v>
      </c>
      <c r="B218" t="s">
        <v>509</v>
      </c>
      <c r="C218" t="b">
        <v>0</v>
      </c>
      <c r="D218" t="s">
        <v>510</v>
      </c>
      <c r="E218">
        <v>96.97</v>
      </c>
    </row>
    <row r="219" spans="1:5" x14ac:dyDescent="0.2">
      <c r="A219" t="s">
        <v>572</v>
      </c>
      <c r="B219" t="s">
        <v>509</v>
      </c>
      <c r="C219" t="b">
        <v>0</v>
      </c>
      <c r="D219" t="s">
        <v>477</v>
      </c>
      <c r="E219">
        <v>88.05</v>
      </c>
    </row>
    <row r="220" spans="1:5" x14ac:dyDescent="0.2">
      <c r="A220" t="s">
        <v>573</v>
      </c>
      <c r="B220" t="s">
        <v>509</v>
      </c>
      <c r="C220" t="b">
        <v>0</v>
      </c>
      <c r="D220" t="s">
        <v>477</v>
      </c>
      <c r="E220">
        <v>89.23</v>
      </c>
    </row>
    <row r="221" spans="1:5" x14ac:dyDescent="0.2">
      <c r="A221" t="s">
        <v>574</v>
      </c>
      <c r="B221" t="s">
        <v>509</v>
      </c>
      <c r="C221" t="b">
        <v>0</v>
      </c>
      <c r="D221" t="s">
        <v>477</v>
      </c>
      <c r="E221">
        <v>81.77</v>
      </c>
    </row>
    <row r="222" spans="1:5" x14ac:dyDescent="0.2">
      <c r="A222" t="s">
        <v>575</v>
      </c>
      <c r="B222" t="s">
        <v>509</v>
      </c>
      <c r="C222" t="b">
        <v>0</v>
      </c>
      <c r="D222" t="s">
        <v>477</v>
      </c>
      <c r="E222">
        <v>80.540000000000006</v>
      </c>
    </row>
    <row r="223" spans="1:5" x14ac:dyDescent="0.2">
      <c r="A223" t="s">
        <v>576</v>
      </c>
      <c r="B223" t="s">
        <v>509</v>
      </c>
      <c r="C223" t="b">
        <v>0</v>
      </c>
      <c r="D223" t="s">
        <v>477</v>
      </c>
      <c r="E223">
        <v>83.71</v>
      </c>
    </row>
    <row r="224" spans="1:5" x14ac:dyDescent="0.2">
      <c r="A224" t="s">
        <v>577</v>
      </c>
      <c r="B224" t="s">
        <v>385</v>
      </c>
      <c r="C224" t="b">
        <v>0</v>
      </c>
      <c r="D224" t="s">
        <v>477</v>
      </c>
      <c r="E224">
        <v>88.03</v>
      </c>
    </row>
    <row r="225" spans="1:5" x14ac:dyDescent="0.2">
      <c r="A225" t="s">
        <v>578</v>
      </c>
      <c r="B225" t="s">
        <v>385</v>
      </c>
      <c r="C225" t="b">
        <v>0</v>
      </c>
      <c r="D225" t="s">
        <v>477</v>
      </c>
      <c r="E225">
        <v>86.85</v>
      </c>
    </row>
    <row r="226" spans="1:5" x14ac:dyDescent="0.2">
      <c r="A226" t="s">
        <v>579</v>
      </c>
      <c r="B226" t="s">
        <v>385</v>
      </c>
      <c r="C226" t="b">
        <v>0</v>
      </c>
      <c r="D226" t="s">
        <v>477</v>
      </c>
      <c r="E226">
        <v>85.18</v>
      </c>
    </row>
    <row r="227" spans="1:5" x14ac:dyDescent="0.2">
      <c r="A227" t="s">
        <v>580</v>
      </c>
      <c r="B227" t="s">
        <v>509</v>
      </c>
      <c r="C227" t="b">
        <v>0</v>
      </c>
      <c r="D227" t="s">
        <v>510</v>
      </c>
      <c r="E227">
        <v>100</v>
      </c>
    </row>
    <row r="228" spans="1:5" x14ac:dyDescent="0.2">
      <c r="A228" t="s">
        <v>582</v>
      </c>
      <c r="B228" t="s">
        <v>385</v>
      </c>
      <c r="C228" t="b">
        <v>0</v>
      </c>
      <c r="D228" t="s">
        <v>581</v>
      </c>
      <c r="E228">
        <v>94.74</v>
      </c>
    </row>
    <row r="229" spans="1:5" x14ac:dyDescent="0.2">
      <c r="A229" t="s">
        <v>583</v>
      </c>
      <c r="B229" t="s">
        <v>385</v>
      </c>
      <c r="C229" t="b">
        <v>0</v>
      </c>
      <c r="D229" t="s">
        <v>581</v>
      </c>
      <c r="E229">
        <v>95</v>
      </c>
    </row>
    <row r="230" spans="1:5" x14ac:dyDescent="0.2">
      <c r="A230" t="s">
        <v>584</v>
      </c>
      <c r="B230" t="s">
        <v>385</v>
      </c>
      <c r="C230" t="b">
        <v>0</v>
      </c>
      <c r="D230" t="s">
        <v>581</v>
      </c>
      <c r="E230">
        <v>100</v>
      </c>
    </row>
    <row r="231" spans="1:5" x14ac:dyDescent="0.2">
      <c r="A231" t="s">
        <v>585</v>
      </c>
      <c r="B231" t="s">
        <v>385</v>
      </c>
      <c r="C231" t="b">
        <v>0</v>
      </c>
      <c r="D231" t="s">
        <v>581</v>
      </c>
      <c r="E231">
        <v>100</v>
      </c>
    </row>
    <row r="232" spans="1:5" x14ac:dyDescent="0.2">
      <c r="A232" t="s">
        <v>586</v>
      </c>
      <c r="B232" t="s">
        <v>385</v>
      </c>
      <c r="C232" t="b">
        <v>0</v>
      </c>
      <c r="D232" t="s">
        <v>581</v>
      </c>
      <c r="E232">
        <v>100</v>
      </c>
    </row>
    <row r="233" spans="1:5" x14ac:dyDescent="0.2">
      <c r="A233" t="s">
        <v>587</v>
      </c>
      <c r="B233" t="s">
        <v>385</v>
      </c>
      <c r="C233" t="b">
        <v>0</v>
      </c>
      <c r="D233" t="s">
        <v>581</v>
      </c>
      <c r="E233">
        <v>100</v>
      </c>
    </row>
    <row r="234" spans="1:5" x14ac:dyDescent="0.2">
      <c r="A234" t="s">
        <v>588</v>
      </c>
      <c r="B234" t="s">
        <v>385</v>
      </c>
      <c r="C234" t="b">
        <v>0</v>
      </c>
      <c r="D234" t="s">
        <v>477</v>
      </c>
      <c r="E234">
        <v>93.17</v>
      </c>
    </row>
    <row r="235" spans="1:5" x14ac:dyDescent="0.2">
      <c r="A235" t="s">
        <v>589</v>
      </c>
      <c r="B235" t="s">
        <v>385</v>
      </c>
      <c r="C235" t="b">
        <v>0</v>
      </c>
      <c r="D235" t="s">
        <v>477</v>
      </c>
      <c r="E235">
        <v>81.73</v>
      </c>
    </row>
    <row r="236" spans="1:5" x14ac:dyDescent="0.2">
      <c r="A236" t="s">
        <v>590</v>
      </c>
      <c r="B236" t="s">
        <v>385</v>
      </c>
      <c r="C236" t="b">
        <v>0</v>
      </c>
      <c r="D236" t="s">
        <v>477</v>
      </c>
      <c r="E236">
        <v>80.17</v>
      </c>
    </row>
    <row r="237" spans="1:5" x14ac:dyDescent="0.2">
      <c r="A237" t="s">
        <v>591</v>
      </c>
      <c r="B237" t="s">
        <v>385</v>
      </c>
      <c r="C237" t="b">
        <v>0</v>
      </c>
      <c r="D237" t="s">
        <v>477</v>
      </c>
      <c r="E237">
        <v>80.48</v>
      </c>
    </row>
    <row r="238" spans="1:5" x14ac:dyDescent="0.2">
      <c r="A238" t="s">
        <v>592</v>
      </c>
      <c r="B238" t="s">
        <v>385</v>
      </c>
      <c r="C238" t="b">
        <v>0</v>
      </c>
      <c r="D238" t="s">
        <v>477</v>
      </c>
      <c r="E238">
        <v>82.02</v>
      </c>
    </row>
    <row r="239" spans="1:5" x14ac:dyDescent="0.2">
      <c r="A239" t="s">
        <v>593</v>
      </c>
      <c r="B239" t="s">
        <v>385</v>
      </c>
      <c r="C239" t="b">
        <v>0</v>
      </c>
      <c r="D239" t="s">
        <v>477</v>
      </c>
      <c r="E239">
        <v>82.55</v>
      </c>
    </row>
    <row r="240" spans="1:5" x14ac:dyDescent="0.2">
      <c r="A240" t="s">
        <v>594</v>
      </c>
      <c r="B240" t="s">
        <v>385</v>
      </c>
      <c r="C240" t="b">
        <v>0</v>
      </c>
      <c r="D240" t="s">
        <v>477</v>
      </c>
      <c r="E240">
        <v>80.489999999999995</v>
      </c>
    </row>
    <row r="241" spans="1:5" x14ac:dyDescent="0.2">
      <c r="A241" t="s">
        <v>595</v>
      </c>
      <c r="B241" t="s">
        <v>385</v>
      </c>
      <c r="C241" t="b">
        <v>0</v>
      </c>
      <c r="D241" t="s">
        <v>477</v>
      </c>
      <c r="E241">
        <v>80.53</v>
      </c>
    </row>
    <row r="242" spans="1:5" x14ac:dyDescent="0.2">
      <c r="A242" t="s">
        <v>596</v>
      </c>
      <c r="B242" t="s">
        <v>385</v>
      </c>
      <c r="C242" t="b">
        <v>0</v>
      </c>
      <c r="D242" t="s">
        <v>477</v>
      </c>
      <c r="E242">
        <v>80.42</v>
      </c>
    </row>
    <row r="243" spans="1:5" x14ac:dyDescent="0.2">
      <c r="A243" t="s">
        <v>597</v>
      </c>
      <c r="B243" t="s">
        <v>385</v>
      </c>
      <c r="C243" t="b">
        <v>0</v>
      </c>
      <c r="D243" t="s">
        <v>477</v>
      </c>
      <c r="E243">
        <v>88.97</v>
      </c>
    </row>
    <row r="244" spans="1:5" x14ac:dyDescent="0.2">
      <c r="A244" t="s">
        <v>598</v>
      </c>
      <c r="B244" t="s">
        <v>385</v>
      </c>
      <c r="C244" t="b">
        <v>0</v>
      </c>
      <c r="D244" t="s">
        <v>477</v>
      </c>
      <c r="E244">
        <v>80.17</v>
      </c>
    </row>
    <row r="245" spans="1:5" x14ac:dyDescent="0.2">
      <c r="A245" t="s">
        <v>599</v>
      </c>
      <c r="B245" t="s">
        <v>385</v>
      </c>
      <c r="C245" t="b">
        <v>0</v>
      </c>
      <c r="D245" t="s">
        <v>477</v>
      </c>
      <c r="E245">
        <v>80.72</v>
      </c>
    </row>
    <row r="246" spans="1:5" x14ac:dyDescent="0.2">
      <c r="A246" t="s">
        <v>600</v>
      </c>
      <c r="B246" t="s">
        <v>385</v>
      </c>
      <c r="C246" t="b">
        <v>0</v>
      </c>
      <c r="D246" t="s">
        <v>477</v>
      </c>
      <c r="E246">
        <v>81.56</v>
      </c>
    </row>
    <row r="247" spans="1:5" x14ac:dyDescent="0.2">
      <c r="A247" t="s">
        <v>601</v>
      </c>
      <c r="B247" t="s">
        <v>385</v>
      </c>
      <c r="C247" t="b">
        <v>0</v>
      </c>
      <c r="D247" t="s">
        <v>477</v>
      </c>
      <c r="E247">
        <v>81.31</v>
      </c>
    </row>
    <row r="248" spans="1:5" x14ac:dyDescent="0.2">
      <c r="A248" t="s">
        <v>602</v>
      </c>
      <c r="B248" t="s">
        <v>385</v>
      </c>
      <c r="C248" t="b">
        <v>0</v>
      </c>
      <c r="D248" t="s">
        <v>477</v>
      </c>
      <c r="E248">
        <v>83.59</v>
      </c>
    </row>
    <row r="249" spans="1:5" x14ac:dyDescent="0.2">
      <c r="A249" t="s">
        <v>603</v>
      </c>
      <c r="B249" t="s">
        <v>385</v>
      </c>
      <c r="C249" t="b">
        <v>0</v>
      </c>
      <c r="D249" t="s">
        <v>477</v>
      </c>
      <c r="E249">
        <v>85.57</v>
      </c>
    </row>
    <row r="250" spans="1:5" x14ac:dyDescent="0.2">
      <c r="A250" t="s">
        <v>604</v>
      </c>
      <c r="B250" t="s">
        <v>385</v>
      </c>
      <c r="C250" t="b">
        <v>0</v>
      </c>
      <c r="D250" t="s">
        <v>477</v>
      </c>
      <c r="E250">
        <v>90.73</v>
      </c>
    </row>
    <row r="251" spans="1:5" x14ac:dyDescent="0.2">
      <c r="A251" t="s">
        <v>605</v>
      </c>
      <c r="B251" t="s">
        <v>385</v>
      </c>
      <c r="C251" t="b">
        <v>0</v>
      </c>
      <c r="D251" t="s">
        <v>477</v>
      </c>
      <c r="E251">
        <v>81.53</v>
      </c>
    </row>
    <row r="252" spans="1:5" x14ac:dyDescent="0.2">
      <c r="A252" t="s">
        <v>606</v>
      </c>
      <c r="B252" t="s">
        <v>385</v>
      </c>
      <c r="C252" t="b">
        <v>0</v>
      </c>
      <c r="D252" t="s">
        <v>477</v>
      </c>
      <c r="E252">
        <v>93.66</v>
      </c>
    </row>
    <row r="253" spans="1:5" x14ac:dyDescent="0.2">
      <c r="A253" t="s">
        <v>607</v>
      </c>
      <c r="B253" t="s">
        <v>385</v>
      </c>
      <c r="C253" t="b">
        <v>0</v>
      </c>
      <c r="D253" t="s">
        <v>477</v>
      </c>
      <c r="E253">
        <v>87.68</v>
      </c>
    </row>
    <row r="254" spans="1:5" x14ac:dyDescent="0.2">
      <c r="A254" t="s">
        <v>608</v>
      </c>
      <c r="B254" t="s">
        <v>385</v>
      </c>
      <c r="C254" t="b">
        <v>0</v>
      </c>
      <c r="D254" t="s">
        <v>477</v>
      </c>
      <c r="E254">
        <v>81.739999999999995</v>
      </c>
    </row>
    <row r="255" spans="1:5" x14ac:dyDescent="0.2">
      <c r="A255" t="s">
        <v>609</v>
      </c>
      <c r="B255" t="s">
        <v>385</v>
      </c>
      <c r="C255" t="b">
        <v>0</v>
      </c>
      <c r="D255" t="s">
        <v>477</v>
      </c>
      <c r="E255">
        <v>80.12</v>
      </c>
    </row>
    <row r="256" spans="1:5" x14ac:dyDescent="0.2">
      <c r="A256" t="s">
        <v>610</v>
      </c>
      <c r="B256" t="s">
        <v>385</v>
      </c>
      <c r="C256" t="b">
        <v>0</v>
      </c>
      <c r="D256" t="s">
        <v>477</v>
      </c>
      <c r="E256">
        <v>80.12</v>
      </c>
    </row>
    <row r="257" spans="1:5" x14ac:dyDescent="0.2">
      <c r="A257" t="s">
        <v>611</v>
      </c>
      <c r="B257" t="s">
        <v>385</v>
      </c>
      <c r="C257" t="b">
        <v>0</v>
      </c>
      <c r="D257" t="s">
        <v>477</v>
      </c>
      <c r="E257">
        <v>80.540000000000006</v>
      </c>
    </row>
    <row r="258" spans="1:5" x14ac:dyDescent="0.2">
      <c r="A258" t="s">
        <v>612</v>
      </c>
      <c r="B258" t="s">
        <v>385</v>
      </c>
      <c r="C258" t="b">
        <v>0</v>
      </c>
      <c r="D258" t="s">
        <v>477</v>
      </c>
      <c r="E258">
        <v>95.79</v>
      </c>
    </row>
    <row r="259" spans="1:5" x14ac:dyDescent="0.2">
      <c r="A259" t="s">
        <v>613</v>
      </c>
      <c r="B259" t="s">
        <v>385</v>
      </c>
      <c r="C259" t="b">
        <v>0</v>
      </c>
      <c r="D259" t="s">
        <v>477</v>
      </c>
      <c r="E259">
        <v>81.44</v>
      </c>
    </row>
    <row r="260" spans="1:5" x14ac:dyDescent="0.2">
      <c r="A260" t="s">
        <v>614</v>
      </c>
      <c r="B260" t="s">
        <v>509</v>
      </c>
      <c r="C260" t="b">
        <v>0</v>
      </c>
      <c r="D260" t="s">
        <v>477</v>
      </c>
      <c r="E260">
        <v>82.3</v>
      </c>
    </row>
    <row r="261" spans="1:5" x14ac:dyDescent="0.2">
      <c r="A261" t="s">
        <v>614</v>
      </c>
      <c r="B261" t="s">
        <v>385</v>
      </c>
      <c r="C261" t="b">
        <v>0</v>
      </c>
      <c r="D261" t="s">
        <v>477</v>
      </c>
      <c r="E261">
        <v>82.3</v>
      </c>
    </row>
    <row r="262" spans="1:5" x14ac:dyDescent="0.2">
      <c r="A262" t="s">
        <v>615</v>
      </c>
      <c r="B262" t="s">
        <v>509</v>
      </c>
      <c r="C262" t="b">
        <v>0</v>
      </c>
      <c r="D262" t="s">
        <v>477</v>
      </c>
      <c r="E262">
        <v>85.6</v>
      </c>
    </row>
    <row r="263" spans="1:5" x14ac:dyDescent="0.2">
      <c r="A263" t="s">
        <v>615</v>
      </c>
      <c r="B263" t="s">
        <v>385</v>
      </c>
      <c r="C263" t="b">
        <v>0</v>
      </c>
      <c r="D263" t="s">
        <v>477</v>
      </c>
      <c r="E263">
        <v>85.6</v>
      </c>
    </row>
    <row r="264" spans="1:5" x14ac:dyDescent="0.2">
      <c r="A264" t="s">
        <v>616</v>
      </c>
      <c r="B264" t="s">
        <v>410</v>
      </c>
      <c r="C264" t="b">
        <v>0</v>
      </c>
      <c r="D264" t="s">
        <v>477</v>
      </c>
      <c r="E264">
        <v>83.92</v>
      </c>
    </row>
    <row r="265" spans="1:5" x14ac:dyDescent="0.2">
      <c r="A265" t="s">
        <v>617</v>
      </c>
      <c r="B265" t="s">
        <v>410</v>
      </c>
      <c r="C265" t="b">
        <v>0</v>
      </c>
      <c r="D265" t="s">
        <v>386</v>
      </c>
      <c r="E265">
        <v>98.61</v>
      </c>
    </row>
    <row r="266" spans="1:5" x14ac:dyDescent="0.2">
      <c r="A266" t="s">
        <v>618</v>
      </c>
      <c r="B266" t="s">
        <v>385</v>
      </c>
      <c r="C266" t="b">
        <v>0</v>
      </c>
      <c r="D266" t="s">
        <v>386</v>
      </c>
      <c r="E266">
        <v>98.61</v>
      </c>
    </row>
    <row r="267" spans="1:5" x14ac:dyDescent="0.2">
      <c r="A267" t="s">
        <v>619</v>
      </c>
      <c r="B267" t="s">
        <v>385</v>
      </c>
      <c r="C267" t="b">
        <v>0</v>
      </c>
      <c r="D267" t="s">
        <v>581</v>
      </c>
      <c r="E267">
        <v>96.67</v>
      </c>
    </row>
    <row r="268" spans="1:5" x14ac:dyDescent="0.2">
      <c r="A268" t="s">
        <v>619</v>
      </c>
      <c r="B268" t="s">
        <v>385</v>
      </c>
      <c r="C268" t="b">
        <v>0</v>
      </c>
      <c r="D268" t="s">
        <v>581</v>
      </c>
      <c r="E268">
        <v>96.67</v>
      </c>
    </row>
    <row r="269" spans="1:5" x14ac:dyDescent="0.2">
      <c r="A269" t="s">
        <v>620</v>
      </c>
      <c r="B269" t="s">
        <v>509</v>
      </c>
      <c r="C269" t="b">
        <v>0</v>
      </c>
      <c r="D269" t="s">
        <v>510</v>
      </c>
      <c r="E269">
        <v>96.67</v>
      </c>
    </row>
    <row r="270" spans="1:5" x14ac:dyDescent="0.2">
      <c r="A270" t="s">
        <v>621</v>
      </c>
      <c r="B270" t="s">
        <v>385</v>
      </c>
      <c r="C270" t="b">
        <v>0</v>
      </c>
      <c r="D270" t="s">
        <v>581</v>
      </c>
      <c r="E270">
        <v>96.67</v>
      </c>
    </row>
    <row r="271" spans="1:5" x14ac:dyDescent="0.2">
      <c r="A271" t="s">
        <v>622</v>
      </c>
      <c r="B271" t="s">
        <v>509</v>
      </c>
      <c r="C271" t="b">
        <v>0</v>
      </c>
      <c r="D271" t="s">
        <v>510</v>
      </c>
      <c r="E271">
        <v>96.67</v>
      </c>
    </row>
    <row r="272" spans="1:5" x14ac:dyDescent="0.2">
      <c r="A272" t="s">
        <v>623</v>
      </c>
      <c r="B272" t="s">
        <v>385</v>
      </c>
      <c r="C272" t="b">
        <v>0</v>
      </c>
      <c r="D272" t="s">
        <v>581</v>
      </c>
      <c r="E272">
        <v>96.67</v>
      </c>
    </row>
    <row r="273" spans="1:5" x14ac:dyDescent="0.2">
      <c r="A273" t="s">
        <v>624</v>
      </c>
      <c r="B273" t="s">
        <v>385</v>
      </c>
      <c r="C273" t="b">
        <v>0</v>
      </c>
      <c r="D273" t="s">
        <v>581</v>
      </c>
      <c r="E273">
        <v>94.74</v>
      </c>
    </row>
    <row r="274" spans="1:5" x14ac:dyDescent="0.2">
      <c r="A274" t="s">
        <v>625</v>
      </c>
      <c r="B274" t="s">
        <v>385</v>
      </c>
      <c r="C274" t="b">
        <v>0</v>
      </c>
      <c r="D274" t="s">
        <v>581</v>
      </c>
      <c r="E274">
        <v>94.74</v>
      </c>
    </row>
    <row r="275" spans="1:5" x14ac:dyDescent="0.2">
      <c r="A275" t="s">
        <v>626</v>
      </c>
      <c r="B275" t="s">
        <v>385</v>
      </c>
      <c r="C275" t="b">
        <v>0</v>
      </c>
      <c r="D275" t="s">
        <v>581</v>
      </c>
      <c r="E275">
        <v>96.88</v>
      </c>
    </row>
    <row r="276" spans="1:5" x14ac:dyDescent="0.2">
      <c r="A276" t="s">
        <v>627</v>
      </c>
      <c r="B276" t="s">
        <v>385</v>
      </c>
      <c r="C276" t="b">
        <v>0</v>
      </c>
      <c r="D276" t="s">
        <v>477</v>
      </c>
      <c r="E276">
        <v>80.599999999999994</v>
      </c>
    </row>
    <row r="277" spans="1:5" x14ac:dyDescent="0.2">
      <c r="A277" t="s">
        <v>628</v>
      </c>
      <c r="B277" t="s">
        <v>385</v>
      </c>
      <c r="C277" t="b">
        <v>0</v>
      </c>
      <c r="D277" t="s">
        <v>581</v>
      </c>
      <c r="E277">
        <v>95.45</v>
      </c>
    </row>
    <row r="278" spans="1:5" x14ac:dyDescent="0.2">
      <c r="A278" t="s">
        <v>629</v>
      </c>
      <c r="B278" t="s">
        <v>385</v>
      </c>
      <c r="C278" t="b">
        <v>0</v>
      </c>
      <c r="D278" t="s">
        <v>581</v>
      </c>
      <c r="E278">
        <v>100</v>
      </c>
    </row>
    <row r="279" spans="1:5" x14ac:dyDescent="0.2">
      <c r="A279" t="s">
        <v>630</v>
      </c>
      <c r="B279" t="s">
        <v>385</v>
      </c>
      <c r="C279" t="b">
        <v>0</v>
      </c>
      <c r="D279" t="s">
        <v>477</v>
      </c>
      <c r="E279">
        <v>80.97</v>
      </c>
    </row>
    <row r="280" spans="1:5" x14ac:dyDescent="0.2">
      <c r="A280" t="s">
        <v>631</v>
      </c>
      <c r="B280" t="s">
        <v>385</v>
      </c>
      <c r="C280" t="b">
        <v>0</v>
      </c>
      <c r="D280" t="s">
        <v>477</v>
      </c>
      <c r="E280">
        <v>80.81</v>
      </c>
    </row>
    <row r="281" spans="1:5" x14ac:dyDescent="0.2">
      <c r="A281" t="s">
        <v>632</v>
      </c>
      <c r="B281" t="s">
        <v>385</v>
      </c>
      <c r="C281" t="b">
        <v>0</v>
      </c>
      <c r="D281" t="s">
        <v>581</v>
      </c>
      <c r="E281">
        <v>95</v>
      </c>
    </row>
    <row r="282" spans="1:5" x14ac:dyDescent="0.2">
      <c r="A282" t="s">
        <v>633</v>
      </c>
      <c r="B282" t="s">
        <v>385</v>
      </c>
      <c r="C282" t="b">
        <v>0</v>
      </c>
      <c r="D282" t="s">
        <v>581</v>
      </c>
      <c r="E282">
        <v>95</v>
      </c>
    </row>
    <row r="283" spans="1:5" x14ac:dyDescent="0.2">
      <c r="A283" t="s">
        <v>634</v>
      </c>
      <c r="B283" t="s">
        <v>385</v>
      </c>
      <c r="C283" t="b">
        <v>0</v>
      </c>
      <c r="D283" t="s">
        <v>581</v>
      </c>
      <c r="E283">
        <v>95</v>
      </c>
    </row>
    <row r="284" spans="1:5" x14ac:dyDescent="0.2">
      <c r="A284" t="s">
        <v>635</v>
      </c>
      <c r="B284" t="s">
        <v>385</v>
      </c>
      <c r="C284" t="b">
        <v>0</v>
      </c>
      <c r="D284" t="s">
        <v>477</v>
      </c>
      <c r="E284">
        <v>87.23</v>
      </c>
    </row>
    <row r="285" spans="1:5" x14ac:dyDescent="0.2">
      <c r="A285" t="s">
        <v>636</v>
      </c>
      <c r="B285" t="s">
        <v>385</v>
      </c>
      <c r="C285" t="b">
        <v>0</v>
      </c>
      <c r="D285" t="s">
        <v>581</v>
      </c>
      <c r="E285">
        <v>94.74</v>
      </c>
    </row>
    <row r="286" spans="1:5" x14ac:dyDescent="0.2">
      <c r="A286" t="s">
        <v>637</v>
      </c>
      <c r="B286" t="s">
        <v>385</v>
      </c>
      <c r="C286" t="b">
        <v>0</v>
      </c>
      <c r="D286" t="s">
        <v>581</v>
      </c>
      <c r="E286">
        <v>96.88</v>
      </c>
    </row>
    <row r="287" spans="1:5" x14ac:dyDescent="0.2">
      <c r="A287" t="s">
        <v>637</v>
      </c>
      <c r="B287" t="s">
        <v>385</v>
      </c>
      <c r="C287" t="b">
        <v>0</v>
      </c>
      <c r="D287" t="s">
        <v>581</v>
      </c>
      <c r="E287">
        <v>100</v>
      </c>
    </row>
    <row r="288" spans="1:5" x14ac:dyDescent="0.2">
      <c r="A288" t="s">
        <v>638</v>
      </c>
      <c r="B288" t="s">
        <v>385</v>
      </c>
      <c r="C288" t="b">
        <v>0</v>
      </c>
      <c r="D288" t="s">
        <v>581</v>
      </c>
      <c r="E288">
        <v>100</v>
      </c>
    </row>
    <row r="289" spans="1:5" x14ac:dyDescent="0.2">
      <c r="A289" t="s">
        <v>639</v>
      </c>
      <c r="B289" t="s">
        <v>385</v>
      </c>
      <c r="C289" t="b">
        <v>0</v>
      </c>
      <c r="D289" t="s">
        <v>581</v>
      </c>
      <c r="E289">
        <v>96.88</v>
      </c>
    </row>
    <row r="290" spans="1:5" x14ac:dyDescent="0.2">
      <c r="A290" t="s">
        <v>639</v>
      </c>
      <c r="B290" t="s">
        <v>385</v>
      </c>
      <c r="C290" t="b">
        <v>0</v>
      </c>
      <c r="D290" t="s">
        <v>581</v>
      </c>
      <c r="E290">
        <v>100</v>
      </c>
    </row>
    <row r="291" spans="1:5" x14ac:dyDescent="0.2">
      <c r="A291" t="s">
        <v>640</v>
      </c>
      <c r="B291" t="s">
        <v>385</v>
      </c>
      <c r="C291" t="b">
        <v>0</v>
      </c>
      <c r="D291" t="s">
        <v>581</v>
      </c>
      <c r="E291">
        <v>100</v>
      </c>
    </row>
    <row r="292" spans="1:5" x14ac:dyDescent="0.2">
      <c r="A292" t="s">
        <v>640</v>
      </c>
      <c r="B292" t="s">
        <v>385</v>
      </c>
      <c r="C292" t="b">
        <v>0</v>
      </c>
      <c r="D292" t="s">
        <v>581</v>
      </c>
      <c r="E292">
        <v>96.88</v>
      </c>
    </row>
    <row r="293" spans="1:5" x14ac:dyDescent="0.2">
      <c r="A293" t="s">
        <v>640</v>
      </c>
      <c r="B293" t="s">
        <v>385</v>
      </c>
      <c r="C293" t="b">
        <v>0</v>
      </c>
      <c r="D293" t="s">
        <v>581</v>
      </c>
      <c r="E293">
        <v>96.88</v>
      </c>
    </row>
    <row r="294" spans="1:5" x14ac:dyDescent="0.2">
      <c r="A294" t="s">
        <v>641</v>
      </c>
      <c r="B294" t="s">
        <v>385</v>
      </c>
      <c r="C294" t="b">
        <v>0</v>
      </c>
      <c r="D294" t="s">
        <v>581</v>
      </c>
      <c r="E294">
        <v>100</v>
      </c>
    </row>
    <row r="295" spans="1:5" x14ac:dyDescent="0.2">
      <c r="A295" t="s">
        <v>641</v>
      </c>
      <c r="B295" t="s">
        <v>385</v>
      </c>
      <c r="C295" t="b">
        <v>0</v>
      </c>
      <c r="D295" t="s">
        <v>581</v>
      </c>
      <c r="E295">
        <v>100</v>
      </c>
    </row>
    <row r="296" spans="1:5" x14ac:dyDescent="0.2">
      <c r="A296" t="s">
        <v>641</v>
      </c>
      <c r="B296" t="s">
        <v>385</v>
      </c>
      <c r="C296" t="b">
        <v>0</v>
      </c>
      <c r="D296" t="s">
        <v>581</v>
      </c>
      <c r="E296">
        <v>100</v>
      </c>
    </row>
    <row r="297" spans="1:5" x14ac:dyDescent="0.2">
      <c r="A297" t="s">
        <v>641</v>
      </c>
      <c r="B297" t="s">
        <v>385</v>
      </c>
      <c r="C297" t="b">
        <v>0</v>
      </c>
      <c r="D297" t="s">
        <v>581</v>
      </c>
      <c r="E297">
        <v>96.88</v>
      </c>
    </row>
    <row r="298" spans="1:5" x14ac:dyDescent="0.2">
      <c r="A298" t="s">
        <v>641</v>
      </c>
      <c r="B298" t="s">
        <v>385</v>
      </c>
      <c r="C298" t="b">
        <v>0</v>
      </c>
      <c r="D298" t="s">
        <v>581</v>
      </c>
      <c r="E298">
        <v>100</v>
      </c>
    </row>
    <row r="299" spans="1:5" x14ac:dyDescent="0.2">
      <c r="A299" t="s">
        <v>641</v>
      </c>
      <c r="B299" t="s">
        <v>385</v>
      </c>
      <c r="C299" t="b">
        <v>0</v>
      </c>
      <c r="D299" t="s">
        <v>581</v>
      </c>
      <c r="E299">
        <v>96.88</v>
      </c>
    </row>
    <row r="300" spans="1:5" x14ac:dyDescent="0.2">
      <c r="A300" t="s">
        <v>642</v>
      </c>
      <c r="B300" t="s">
        <v>385</v>
      </c>
      <c r="C300" t="b">
        <v>0</v>
      </c>
      <c r="D300" t="s">
        <v>581</v>
      </c>
      <c r="E300">
        <v>96.88</v>
      </c>
    </row>
    <row r="301" spans="1:5" x14ac:dyDescent="0.2">
      <c r="A301" t="s">
        <v>642</v>
      </c>
      <c r="B301" t="s">
        <v>385</v>
      </c>
      <c r="C301" t="b">
        <v>0</v>
      </c>
      <c r="D301" t="s">
        <v>581</v>
      </c>
      <c r="E301">
        <v>100</v>
      </c>
    </row>
    <row r="302" spans="1:5" x14ac:dyDescent="0.2">
      <c r="A302" t="s">
        <v>643</v>
      </c>
      <c r="B302" t="s">
        <v>385</v>
      </c>
      <c r="C302" t="b">
        <v>0</v>
      </c>
      <c r="D302" t="s">
        <v>581</v>
      </c>
      <c r="E302">
        <v>96.88</v>
      </c>
    </row>
    <row r="303" spans="1:5" x14ac:dyDescent="0.2">
      <c r="A303" t="s">
        <v>643</v>
      </c>
      <c r="B303" t="s">
        <v>385</v>
      </c>
      <c r="C303" t="b">
        <v>0</v>
      </c>
      <c r="D303" t="s">
        <v>581</v>
      </c>
      <c r="E303">
        <v>100</v>
      </c>
    </row>
    <row r="304" spans="1:5" x14ac:dyDescent="0.2">
      <c r="A304" t="s">
        <v>643</v>
      </c>
      <c r="B304" t="s">
        <v>385</v>
      </c>
      <c r="C304" t="b">
        <v>0</v>
      </c>
      <c r="D304" t="s">
        <v>581</v>
      </c>
      <c r="E304">
        <v>96.88</v>
      </c>
    </row>
    <row r="305" spans="1:5" x14ac:dyDescent="0.2">
      <c r="A305" t="s">
        <v>644</v>
      </c>
      <c r="B305" t="s">
        <v>385</v>
      </c>
      <c r="C305" t="b">
        <v>0</v>
      </c>
      <c r="D305" t="s">
        <v>581</v>
      </c>
      <c r="E305">
        <v>100</v>
      </c>
    </row>
    <row r="306" spans="1:5" x14ac:dyDescent="0.2">
      <c r="A306" t="s">
        <v>645</v>
      </c>
      <c r="B306" t="s">
        <v>385</v>
      </c>
      <c r="C306" t="b">
        <v>0</v>
      </c>
      <c r="D306" t="s">
        <v>581</v>
      </c>
      <c r="E306">
        <v>96.88</v>
      </c>
    </row>
    <row r="307" spans="1:5" x14ac:dyDescent="0.2">
      <c r="A307" t="s">
        <v>645</v>
      </c>
      <c r="B307" t="s">
        <v>385</v>
      </c>
      <c r="C307" t="b">
        <v>0</v>
      </c>
      <c r="D307" t="s">
        <v>581</v>
      </c>
      <c r="E307">
        <v>100</v>
      </c>
    </row>
    <row r="308" spans="1:5" x14ac:dyDescent="0.2">
      <c r="A308" t="s">
        <v>646</v>
      </c>
      <c r="B308" t="s">
        <v>385</v>
      </c>
      <c r="C308" t="b">
        <v>0</v>
      </c>
      <c r="D308" t="s">
        <v>581</v>
      </c>
      <c r="E308">
        <v>96.88</v>
      </c>
    </row>
    <row r="309" spans="1:5" x14ac:dyDescent="0.2">
      <c r="A309" t="s">
        <v>646</v>
      </c>
      <c r="B309" t="s">
        <v>385</v>
      </c>
      <c r="C309" t="b">
        <v>0</v>
      </c>
      <c r="D309" t="s">
        <v>581</v>
      </c>
      <c r="E309">
        <v>100</v>
      </c>
    </row>
    <row r="310" spans="1:5" x14ac:dyDescent="0.2">
      <c r="A310" t="s">
        <v>647</v>
      </c>
      <c r="B310" t="s">
        <v>385</v>
      </c>
      <c r="C310" t="b">
        <v>0</v>
      </c>
      <c r="D310" t="s">
        <v>477</v>
      </c>
      <c r="E310">
        <v>94.03</v>
      </c>
    </row>
    <row r="311" spans="1:5" x14ac:dyDescent="0.2">
      <c r="A311" t="s">
        <v>648</v>
      </c>
      <c r="B311" t="s">
        <v>385</v>
      </c>
      <c r="C311" t="b">
        <v>0</v>
      </c>
      <c r="D311" t="s">
        <v>581</v>
      </c>
      <c r="E311">
        <v>100</v>
      </c>
    </row>
    <row r="312" spans="1:5" x14ac:dyDescent="0.2">
      <c r="A312" t="s">
        <v>649</v>
      </c>
      <c r="B312" t="s">
        <v>385</v>
      </c>
      <c r="C312" t="b">
        <v>0</v>
      </c>
      <c r="D312" t="s">
        <v>581</v>
      </c>
      <c r="E312">
        <v>100</v>
      </c>
    </row>
    <row r="313" spans="1:5" x14ac:dyDescent="0.2">
      <c r="A313" t="s">
        <v>649</v>
      </c>
      <c r="B313" t="s">
        <v>385</v>
      </c>
      <c r="C313" t="b">
        <v>0</v>
      </c>
      <c r="D313" t="s">
        <v>581</v>
      </c>
      <c r="E313">
        <v>100</v>
      </c>
    </row>
    <row r="314" spans="1:5" x14ac:dyDescent="0.2">
      <c r="A314" t="s">
        <v>649</v>
      </c>
      <c r="B314" t="s">
        <v>385</v>
      </c>
      <c r="C314" t="b">
        <v>0</v>
      </c>
      <c r="D314" t="s">
        <v>581</v>
      </c>
      <c r="E314">
        <v>100</v>
      </c>
    </row>
    <row r="315" spans="1:5" x14ac:dyDescent="0.2">
      <c r="A315" t="s">
        <v>649</v>
      </c>
      <c r="B315" t="s">
        <v>385</v>
      </c>
      <c r="C315" t="b">
        <v>0</v>
      </c>
      <c r="D315" t="s">
        <v>581</v>
      </c>
      <c r="E315">
        <v>100</v>
      </c>
    </row>
    <row r="316" spans="1:5" x14ac:dyDescent="0.2">
      <c r="A316" t="s">
        <v>649</v>
      </c>
      <c r="B316" t="s">
        <v>385</v>
      </c>
      <c r="C316" t="b">
        <v>0</v>
      </c>
      <c r="D316" t="s">
        <v>581</v>
      </c>
      <c r="E316">
        <v>96.88</v>
      </c>
    </row>
    <row r="317" spans="1:5" x14ac:dyDescent="0.2">
      <c r="A317" t="s">
        <v>649</v>
      </c>
      <c r="B317" t="s">
        <v>385</v>
      </c>
      <c r="C317" t="b">
        <v>0</v>
      </c>
      <c r="D317" t="s">
        <v>581</v>
      </c>
      <c r="E317">
        <v>96.88</v>
      </c>
    </row>
    <row r="318" spans="1:5" x14ac:dyDescent="0.2">
      <c r="A318" t="s">
        <v>650</v>
      </c>
      <c r="B318" t="s">
        <v>385</v>
      </c>
      <c r="C318" t="b">
        <v>0</v>
      </c>
      <c r="D318" t="s">
        <v>581</v>
      </c>
      <c r="E318">
        <v>96.88</v>
      </c>
    </row>
    <row r="319" spans="1:5" x14ac:dyDescent="0.2">
      <c r="A319" t="s">
        <v>650</v>
      </c>
      <c r="B319" t="s">
        <v>385</v>
      </c>
      <c r="C319" t="b">
        <v>0</v>
      </c>
      <c r="D319" t="s">
        <v>581</v>
      </c>
      <c r="E319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hage_nodes</vt:lpstr>
      <vt:lpstr>Host_nodes</vt:lpstr>
      <vt:lpstr>Network_edg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0-06-03T14:39:16Z</dcterms:created>
  <dcterms:modified xsi:type="dcterms:W3CDTF">2020-11-26T22:55:16Z</dcterms:modified>
</cp:coreProperties>
</file>